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b/Mendel/CTX/Genotype-Phenotype/FamilyGenoPheno/"/>
    </mc:Choice>
  </mc:AlternateContent>
  <xr:revisionPtr revIDLastSave="0" documentId="13_ncr:1_{95954E15-286A-2E4F-96A2-B6052B1C9BA5}" xr6:coauthVersionLast="36" xr6:coauthVersionMax="36" xr10:uidLastSave="{00000000-0000-0000-0000-000000000000}"/>
  <bookViews>
    <workbookView xWindow="500" yWindow="460" windowWidth="27240" windowHeight="16040" xr2:uid="{6CCA808D-8B78-2247-83C4-9B50C3244CC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5" i="1" l="1"/>
  <c r="B24" i="1"/>
  <c r="B23" i="1"/>
  <c r="B22" i="1"/>
  <c r="B21" i="1"/>
  <c r="B20" i="1"/>
  <c r="B19" i="1"/>
  <c r="B18" i="1"/>
  <c r="B17" i="1"/>
  <c r="B15" i="1"/>
  <c r="B14" i="1"/>
  <c r="B12" i="1"/>
  <c r="D25" i="1"/>
  <c r="D24" i="1"/>
  <c r="D23" i="1"/>
  <c r="D22" i="1"/>
  <c r="D21" i="1"/>
  <c r="D20" i="1"/>
  <c r="D19" i="1"/>
  <c r="D18" i="1"/>
  <c r="D17" i="1"/>
  <c r="D15" i="1"/>
  <c r="D14" i="1"/>
  <c r="D12" i="1"/>
  <c r="C25" i="1"/>
  <c r="C24" i="1"/>
  <c r="C23" i="1"/>
  <c r="C22" i="1"/>
  <c r="C21" i="1"/>
  <c r="C20" i="1"/>
  <c r="C19" i="1"/>
  <c r="C18" i="1"/>
  <c r="C17" i="1"/>
  <c r="C15" i="1"/>
  <c r="C14" i="1"/>
  <c r="C12" i="1"/>
</calcChain>
</file>

<file path=xl/sharedStrings.xml><?xml version="1.0" encoding="utf-8"?>
<sst xmlns="http://schemas.openxmlformats.org/spreadsheetml/2006/main" count="3446" uniqueCount="414">
  <si>
    <t>Family ID in Hanson et al</t>
  </si>
  <si>
    <t>Subject ID in reference</t>
  </si>
  <si>
    <t>27-16, 7</t>
  </si>
  <si>
    <t>28-16, 9</t>
  </si>
  <si>
    <t>P8</t>
  </si>
  <si>
    <t>P9</t>
  </si>
  <si>
    <t>P10</t>
  </si>
  <si>
    <t>P11</t>
  </si>
  <si>
    <t xml:space="preserve">III-16 </t>
  </si>
  <si>
    <t>III-17</t>
  </si>
  <si>
    <t>II-1</t>
  </si>
  <si>
    <t>II-4</t>
  </si>
  <si>
    <t>II-5</t>
  </si>
  <si>
    <t>II-3</t>
  </si>
  <si>
    <t>I-1</t>
  </si>
  <si>
    <t>I-2</t>
  </si>
  <si>
    <t>2A, 1</t>
  </si>
  <si>
    <t>1A, 2</t>
  </si>
  <si>
    <t>5D, 3, 56-2</t>
  </si>
  <si>
    <t>56-3</t>
  </si>
  <si>
    <t>56-4</t>
  </si>
  <si>
    <t>5, 7, P4</t>
  </si>
  <si>
    <t>6, 8, P5</t>
  </si>
  <si>
    <t>1, 12, P9</t>
  </si>
  <si>
    <t>2, 13, P10</t>
  </si>
  <si>
    <t>Proband</t>
  </si>
  <si>
    <t>Brother</t>
  </si>
  <si>
    <t>Family1 (II-1)</t>
  </si>
  <si>
    <t>Family1 (II-3)</t>
  </si>
  <si>
    <t>Identical Twin</t>
  </si>
  <si>
    <t>II-1, 1, 2-1, II-1, 12,  1</t>
  </si>
  <si>
    <t>II-2, 2, 2-2, II-2, 13, 2</t>
  </si>
  <si>
    <t>Index Case</t>
  </si>
  <si>
    <t>2B</t>
  </si>
  <si>
    <t>2C</t>
  </si>
  <si>
    <t>Patient 1</t>
  </si>
  <si>
    <t>1A, 1A, 1/1, 1AL</t>
  </si>
  <si>
    <t>2A, 2A, 1/2, 2AN</t>
  </si>
  <si>
    <t xml:space="preserve">MidF, 2M, 2, 2, 8, 5B, 1A, 2/6, 3BMC </t>
  </si>
  <si>
    <t>OldF, 3GB, 3, 9, 4B, 2A, 2/5, 4BMG, F12</t>
  </si>
  <si>
    <t>YoungF,1RB, 1, 1, 7, 3B, 3A, 2/4, 5BPR</t>
  </si>
  <si>
    <t>YoungM, 4MB, 4, 4A, 2/3</t>
  </si>
  <si>
    <t>P2, 7D, 7D, 4C, 10/16, 2CG, 10CG</t>
  </si>
  <si>
    <t>P3, 8D, 8D, 5C, 10/17, 3CR, 11CR</t>
  </si>
  <si>
    <t>9E, 19L, 6D, 12/19, 14DGM</t>
  </si>
  <si>
    <t>10E, 20L, 7D, 12/20, 15DGS</t>
  </si>
  <si>
    <t>26Q, 14/22, 5DL, 16DMlo</t>
  </si>
  <si>
    <t>25Q, 14/23,  6DL, 17DMlu</t>
  </si>
  <si>
    <t>P6, 10F, 8E, 19/29, 9GL, 20GL</t>
  </si>
  <si>
    <t>P7, 11F, 9E, 19/30, 10GM, 21GM</t>
  </si>
  <si>
    <t>MidF 6RS, 6,  3(6), 3, 20Q, 13H, 34/48, 17SR, 33SR</t>
  </si>
  <si>
    <t>YoungM 7VS, 7, 4(7), 2, 21Q, 14H, 34/49, 18SV, 34SV</t>
  </si>
  <si>
    <t>OldF 5AS, 5, 7(5), 1, 15H, 34/47</t>
  </si>
  <si>
    <t>1, 14, 2</t>
  </si>
  <si>
    <t>2, 13, 1</t>
  </si>
  <si>
    <t>4, 3</t>
  </si>
  <si>
    <t>5, 2</t>
  </si>
  <si>
    <t>6, 35</t>
  </si>
  <si>
    <t>7, 34</t>
  </si>
  <si>
    <t>G3, 3, 11, 1-JW, 17-11, 3</t>
  </si>
  <si>
    <t>G1, 4, 12, 1-EW(1st), 18-11, 20, 5</t>
  </si>
  <si>
    <t>G2, 5, 13, 1EW (2nd), 19-11, 4</t>
  </si>
  <si>
    <t>II, 8-LM, (Family M)8-LM, C-3, C, 22, 7-5</t>
  </si>
  <si>
    <t>III, 9-CM ,(Family M)9-CM, C-8,D, 23, 8-5</t>
  </si>
  <si>
    <t>I, 7-PM, (Family M)7-PM, C-2, 24</t>
  </si>
  <si>
    <t>1, 9, 40</t>
  </si>
  <si>
    <t>2, 10, 39</t>
  </si>
  <si>
    <t>1, 4</t>
  </si>
  <si>
    <t>2, 5</t>
  </si>
  <si>
    <t>A, A, 5, 53</t>
  </si>
  <si>
    <t>C, B, 6, 52</t>
  </si>
  <si>
    <t>B, 7, CTX7</t>
  </si>
  <si>
    <t>2, 15</t>
  </si>
  <si>
    <t>1, 16</t>
  </si>
  <si>
    <t>1, A, CTX-3, I-1, 3, I-1, I-1, 14</t>
  </si>
  <si>
    <t>2, B, CTX-1, I-2, 4, I-2, I-2, 15</t>
  </si>
  <si>
    <t>1, C, CTX-2, I-3, 5</t>
  </si>
  <si>
    <t>P1, P1</t>
  </si>
  <si>
    <t>P2, P2</t>
  </si>
  <si>
    <t>2-1</t>
  </si>
  <si>
    <t>2-2</t>
  </si>
  <si>
    <t>6-1</t>
  </si>
  <si>
    <t>6-2</t>
  </si>
  <si>
    <t>6-3</t>
  </si>
  <si>
    <t>6-4</t>
  </si>
  <si>
    <t>12-1</t>
  </si>
  <si>
    <t>12-2</t>
  </si>
  <si>
    <t>15-1</t>
  </si>
  <si>
    <t>15-2</t>
  </si>
  <si>
    <t>15-3</t>
  </si>
  <si>
    <t>2, 19-3</t>
  </si>
  <si>
    <t>3, 19-1</t>
  </si>
  <si>
    <t>8, 31-2</t>
  </si>
  <si>
    <t>9, 31-1</t>
  </si>
  <si>
    <t>33-1, 2</t>
  </si>
  <si>
    <t>33-2, 4</t>
  </si>
  <si>
    <t>37-1</t>
  </si>
  <si>
    <t>37-2</t>
  </si>
  <si>
    <t>F1-2, 48-1</t>
  </si>
  <si>
    <t>1-1, 48-2</t>
  </si>
  <si>
    <t>48-3</t>
  </si>
  <si>
    <t>50-1</t>
  </si>
  <si>
    <t>50-2</t>
  </si>
  <si>
    <t>59-1</t>
  </si>
  <si>
    <t>59-2</t>
  </si>
  <si>
    <t>70-1</t>
  </si>
  <si>
    <t>70-2</t>
  </si>
  <si>
    <t>70-3</t>
  </si>
  <si>
    <t>71-1</t>
  </si>
  <si>
    <t>71-2</t>
  </si>
  <si>
    <t>71-3</t>
  </si>
  <si>
    <t>1,11</t>
  </si>
  <si>
    <t xml:space="preserve"> 2,12</t>
  </si>
  <si>
    <t>CTX-1, 2, Wakamatsu 1.1, Wakamatsu</t>
  </si>
  <si>
    <t>CTX-2, 3, Wakamatsu 1.2, Wakamatsu</t>
  </si>
  <si>
    <t>(?A1), 2, B1, 16, 3</t>
  </si>
  <si>
    <t>(?A4), 4, 15</t>
  </si>
  <si>
    <t>(?A5), 3, B2, 14, 4</t>
  </si>
  <si>
    <t>220 IV-7, 1</t>
  </si>
  <si>
    <t>220 IV-6, 2</t>
  </si>
  <si>
    <t>220 III-9, 3</t>
  </si>
  <si>
    <t>220 III-16, 4</t>
  </si>
  <si>
    <t>IJ, 1(IJ), IJ, CTX patient, CTX patient, IJ,  IJ, IJ, IJ, IJ, IJ, IJ, IJ</t>
  </si>
  <si>
    <t>AF, 2(AF), AF, AF, AF, AF, AF, AF, AF</t>
  </si>
  <si>
    <t>FB</t>
  </si>
  <si>
    <t>HB</t>
  </si>
  <si>
    <t>1-Y.K, 1-Y.K, 1-Y.K, 1-M, 1, NA, 1-YK, CTX06-1, 2-YK</t>
  </si>
  <si>
    <t>2-I.S., 2-I.S., 2-I.S., 1-F, 2, NA, CTX-06-2</t>
  </si>
  <si>
    <t>IV, 10HB, 10HB, ?(D-2), 25</t>
  </si>
  <si>
    <t>11-PB, 11-PB, ?(D4), 26</t>
  </si>
  <si>
    <t>12-MGB, 12-MGB, ?(D-7), 27</t>
  </si>
  <si>
    <t>T-FII-8, 5TW, 5TW, Family13, 28</t>
  </si>
  <si>
    <t>G-FII-4, 4GW, 4GW, Family13, 29</t>
  </si>
  <si>
    <t>F-FII-12, 6FW, 6FW, Family13, 30</t>
  </si>
  <si>
    <t>1, 53</t>
  </si>
  <si>
    <t>2, 52</t>
  </si>
  <si>
    <t>A, B, 1-OH, 1-OH, 31</t>
  </si>
  <si>
    <t>C, 2-AH, 2-AH, 32</t>
  </si>
  <si>
    <t>B, 3-JH, 3-JH, 33</t>
  </si>
  <si>
    <t>16-MBO, 16-MBO, 34</t>
  </si>
  <si>
    <t>17-PO, 17-PO, 35</t>
  </si>
  <si>
    <t>18-RO, 18-RO, 36</t>
  </si>
  <si>
    <t>19-MGL, 19MGL, 37</t>
  </si>
  <si>
    <t>20-ML, 20-ML, 38</t>
  </si>
  <si>
    <t>CTX9-2</t>
  </si>
  <si>
    <t>CTX9-6</t>
  </si>
  <si>
    <t>CTX4-1</t>
  </si>
  <si>
    <t>CTX4-2</t>
  </si>
  <si>
    <t>240(9)-II-5</t>
  </si>
  <si>
    <t>240(13)-II-6</t>
  </si>
  <si>
    <t>260 II-2</t>
  </si>
  <si>
    <t>260 II-3</t>
  </si>
  <si>
    <t>260 II-4</t>
  </si>
  <si>
    <t>250-1</t>
  </si>
  <si>
    <t>250-2</t>
  </si>
  <si>
    <t>221 V-19</t>
  </si>
  <si>
    <t>221 V-18</t>
  </si>
  <si>
    <t>221 V-6</t>
  </si>
  <si>
    <t>221 V-5</t>
  </si>
  <si>
    <t>3, B-IV-30, 2(S.K), 2(S.K), 201-7, 201-7, 201-7</t>
  </si>
  <si>
    <t>4, B-IV-31, 1(E.K), 1(E.K), 201-8</t>
  </si>
  <si>
    <t>210-II-4</t>
  </si>
  <si>
    <t>210-II-6</t>
  </si>
  <si>
    <t>LE-Child 6, 202-4</t>
  </si>
  <si>
    <t>LE-Child 5, 202-5</t>
  </si>
  <si>
    <t>LE-Child 3, 202-10</t>
  </si>
  <si>
    <t>References</t>
  </si>
  <si>
    <t>Mustafa 2025</t>
  </si>
  <si>
    <t>Acir 2023</t>
  </si>
  <si>
    <t>Brlek 2023</t>
  </si>
  <si>
    <t>Kim 2022</t>
  </si>
  <si>
    <t>Stelten 2019, Stelten 2022</t>
  </si>
  <si>
    <t>Kisa 2021</t>
  </si>
  <si>
    <t>Stelten 2021</t>
  </si>
  <si>
    <t>Desai 2021</t>
  </si>
  <si>
    <t>Rashvand 2021</t>
  </si>
  <si>
    <t>Tang 2020</t>
  </si>
  <si>
    <t>Lee 2019</t>
  </si>
  <si>
    <t xml:space="preserve">Zubarioglu 2019, Zubarioglu 2019b  </t>
  </si>
  <si>
    <t>Zubarioglu 2024</t>
  </si>
  <si>
    <t>Lagarde 2012, Degos 2016, Amador 2018</t>
  </si>
  <si>
    <t>Catarino 2018</t>
  </si>
  <si>
    <t>Chen 2017</t>
  </si>
  <si>
    <t>Zadori 2017</t>
  </si>
  <si>
    <t>Su 2010, Chang 2010, Chen 2011b, Chen 2014, Zhang 2020b, Lee 2022</t>
  </si>
  <si>
    <t>Giraldo-Chica 2015</t>
  </si>
  <si>
    <t>Mandrile 2014</t>
  </si>
  <si>
    <t>Luyckx 2014</t>
  </si>
  <si>
    <t>Suh 2012</t>
  </si>
  <si>
    <t>Mignarri 2011, Martini 2013, Mignarri 2014, Mignarri 2017</t>
  </si>
  <si>
    <t xml:space="preserve">Dotti 1991, Mondelli 1992, Mondelli 2001, Dotti 2001,  Mignarri 2011, Ginanneschi 2013, Mignarri 2014, Mignarri 2017  </t>
  </si>
  <si>
    <t>Dotti 1991, Mondelli 1992, Dotti 2001, Mignarri 2011, Ginanneschi 2013, Mignarri 2014, Mignarri 2017, Stelten 2019b</t>
  </si>
  <si>
    <t xml:space="preserve">Dotti 1991, Mondelli 1992, Mondelli 2001, Dotti 2001; Mignarri 2011, Ginanneschi 2013, Mignarri 2014, Mignarri 2017  </t>
  </si>
  <si>
    <t>Dotti 1991, Mondelli 1992, Ginanneschi 2013, Mignarri 2014</t>
  </si>
  <si>
    <t xml:space="preserve">Gallus 2010, Mignarri 2011, Ginanneschi 2013, Martini 2013, Mignarri 2014, Mignarri 2016, Mignarri 2017 </t>
  </si>
  <si>
    <t xml:space="preserve">Mignarri 2011, Ginanneschi 2013, Martini 2013, Mignarri 2014, Mignarri 2017   </t>
  </si>
  <si>
    <t xml:space="preserve">Mignarri 2011, Ginanneschi 2013, Martini 2013, Mignarri 2014, Mignarri 2017  </t>
  </si>
  <si>
    <t xml:space="preserve"> Ginanneschi 2013, Mignarri 2014, Mignarri 2016, Mignarri 2017 </t>
  </si>
  <si>
    <t xml:space="preserve"> Ginanneschi 2013, Mignarri 2014, Mignarri 2016, Mignarri 2017  </t>
  </si>
  <si>
    <t xml:space="preserve">Gallus 2010, Ginanneschi 2013, Martini 2013, Mignarri 2014, Mignarri 2016, Mignarri 2017 </t>
  </si>
  <si>
    <t xml:space="preserve"> Dotti 1991, Mondelli 1992, Mondelli 2001, Dotti 2001, Mignarri 2011, Ginanneschi 2013, Mignarri 2014, Mignarri 2016, Mignarri 2017 </t>
  </si>
  <si>
    <t xml:space="preserve">   Dotti 1991, Mondelli 1992, Mondelli 2001, Dotti 2001, Ginanneschi 2013, Mignarri 2014  </t>
  </si>
  <si>
    <t>Stelten 2018, Stelten 2019, Stelten 2022</t>
  </si>
  <si>
    <t>Stelten 2018, Stelten 2019</t>
  </si>
  <si>
    <t>Cruysberg 1995, van Heijst 1998, Verrips 2000, Clayton 2002, Stelten 2019, Stelten 2022</t>
  </si>
  <si>
    <t>Pop 1984, Waterreus 1987, Koopman 1988, Cruysberg 1995, Verrips 1999, Verrips 2000, Stelten 2019</t>
  </si>
  <si>
    <t>Pop 1984, Waterreus 1987, Koopman 1988, Cruysberg 1995, Verrips 2000</t>
  </si>
  <si>
    <t>van Heijst 1998, Verrips 2000, Stelten 2019</t>
  </si>
  <si>
    <t>Verrips 2000, Stelten 2019</t>
  </si>
  <si>
    <t>Verrips 1997, Verrips 1999, Verrips 2000, Stelten 2019</t>
  </si>
  <si>
    <t>Verrips 1997, Verrips 2000, Stelten 2019b</t>
  </si>
  <si>
    <t>de Sain-van der Velden 2008, Stelten 2019</t>
  </si>
  <si>
    <t>Chang 1992, Lee 2002, Wang 2006, Su 2010, Chang 2010, Chen 2011b, Chen 2014, Zhang 2020b, Rubio-Agusti 2012, Stelten 2019b</t>
  </si>
  <si>
    <t>Chang 1992, Lee 2002, Wang 2006, Su 2010, Chang 2010</t>
  </si>
  <si>
    <t>Bonnot 2010, Fraidakis 2013</t>
  </si>
  <si>
    <t>Kisa 2021, Zubarioglu 2024</t>
  </si>
  <si>
    <t>Zubarioglu 2024, Koroglu 2024</t>
  </si>
  <si>
    <t>Yunisova 2019, Zubarioglu 2024</t>
  </si>
  <si>
    <t>Koruglu 2024</t>
  </si>
  <si>
    <t xml:space="preserve"> Bartholdhi 2004, Atallah 2021</t>
  </si>
  <si>
    <t>Wakamatsu 1999, Ohno 2001, Rubio-Agusti 2012, Stelten 2019b</t>
  </si>
  <si>
    <t>Cruysberg 1995, van Hellenberg 1992, Verrips 1999b, Verrips 2000, Atallah 2021</t>
  </si>
  <si>
    <t>Cruysberg 1995, van Hellenberg 1992, Verrips 2000</t>
  </si>
  <si>
    <t>Leitersdorf 1994, Berginer 2009</t>
  </si>
  <si>
    <t>Teszas 2006</t>
  </si>
  <si>
    <t>Lange 2004</t>
  </si>
  <si>
    <t>Skrede 1974, Schreiner 1975, Oftebro 1980, Oftebro 1981, Bjorkhem 1981, Skrede 1982, Bjorkhem 1983, Skrede 1985, Skrede 1986, Bjorkhem 1987, Skrede 1988, Skrede 1988b, Rystedt 2002</t>
  </si>
  <si>
    <t>Skrede 1974, Schreiner 1975, Skrede 1982, Bjorkhem 1983, Skrede 1985, Skrede 1986,  Bjorkhem 1987, Skrede 1988b, Rystedt 2002</t>
  </si>
  <si>
    <t>Clayton 2002</t>
  </si>
  <si>
    <t>Kuriyama 1990, Kuriyama 1991, Kuriyama 1991b, Fujiyama 1991b, Hokezu 1992, Kuriyama 1993, Chen 1997</t>
  </si>
  <si>
    <t>Waterreus 1987, Koopman 1988, Cruysberg 1995, Verrips 2000</t>
  </si>
  <si>
    <t>Chakraverty 1995, Verrips 2000</t>
  </si>
  <si>
    <t>Wolthers 1983, Koopman 1984, Waterreus 1987, Koopman1988, Verrips 2000</t>
  </si>
  <si>
    <t>Wolthers 1983, Waterreus 1987, Koopman1988, Verrips 2000</t>
  </si>
  <si>
    <t>Waterreus 1987, Koopman 1988, Verrips 2000</t>
  </si>
  <si>
    <t>Verrips 2000</t>
  </si>
  <si>
    <t>Chen 1998c</t>
  </si>
  <si>
    <t>Chen 1998b</t>
  </si>
  <si>
    <t>Nagai 1996</t>
  </si>
  <si>
    <t>Watts 1996</t>
  </si>
  <si>
    <t>Segev 1995</t>
  </si>
  <si>
    <t>Meiner 1994</t>
  </si>
  <si>
    <t>Leitersdorf 1994</t>
  </si>
  <si>
    <t>Leitersdorf 1994, Ben-Dror 1988</t>
  </si>
  <si>
    <t>Kuritzky 1979, Berginer 1981, Berginer 1981b, Berginer 1982, Leitersdorf 1993, Reshef 1994,  Meiner 1994b</t>
  </si>
  <si>
    <t>Meiner 1994b</t>
  </si>
  <si>
    <t xml:space="preserve"> Brautbar 1983, Reshef 1994</t>
  </si>
  <si>
    <t>CYP27A1 variants NM_000784.4</t>
  </si>
  <si>
    <t>c.525del hom</t>
  </si>
  <si>
    <t>c.1263+1G&gt;A hom</t>
  </si>
  <si>
    <t>c.1184+1G&gt;A hom</t>
  </si>
  <si>
    <t>c.1214G&gt;A;c.435G&gt;T</t>
  </si>
  <si>
    <t>c.776A&gt;G hom</t>
  </si>
  <si>
    <t>c.808C&gt; T hom</t>
  </si>
  <si>
    <t>c.2T&gt;C;c.255+1G&gt;A</t>
  </si>
  <si>
    <t>c.646+1G&gt;A hom</t>
  </si>
  <si>
    <t xml:space="preserve"> c.646+1G&gt;A hom</t>
  </si>
  <si>
    <t>c.435G&gt;T; c.562C&gt;T</t>
  </si>
  <si>
    <t>c.435G&gt;T; c.1264A&gt;G</t>
  </si>
  <si>
    <t>c.808C&gt;T hom</t>
  </si>
  <si>
    <t>c.1333C&gt;T hom</t>
  </si>
  <si>
    <t>c.1183C&gt;T; c.1435C&gt;T</t>
  </si>
  <si>
    <t>c.1476+2T&gt;C, hom</t>
  </si>
  <si>
    <t>c.1183C&gt;T; c.1184+1G&gt;A</t>
  </si>
  <si>
    <t>c.1477-2A&gt;C; c.1537C&gt;T</t>
  </si>
  <si>
    <t>c.819delT hom</t>
  </si>
  <si>
    <t>c.1333C&gt;T; c.1263+1G&gt;A</t>
  </si>
  <si>
    <t>c.1183_1184insT hom</t>
  </si>
  <si>
    <t>c.1435C&gt;T hom</t>
  </si>
  <si>
    <t>c.1016C&gt;T   hom</t>
  </si>
  <si>
    <t>c.1146_1151delCATGCCinsAAGCT;  c.1214G&gt;A</t>
  </si>
  <si>
    <t>c.688C&gt;T; c.1183C&gt;T</t>
  </si>
  <si>
    <t xml:space="preserve">c.646G&gt;C; c.1263+5G&gt;T </t>
  </si>
  <si>
    <t xml:space="preserve">c.752C&gt;A; c.1263+5G&gt;T </t>
  </si>
  <si>
    <t>c.863delA; c.1183C&gt;T</t>
  </si>
  <si>
    <t xml:space="preserve">c.646G&gt;C; c.1184+1G&gt;A </t>
  </si>
  <si>
    <t>c.646G&gt;C; c.1183C&gt;T</t>
  </si>
  <si>
    <t>c.1016C&gt;T; c.1183C&gt;T</t>
  </si>
  <si>
    <t>c.850A&gt;T ; c.1183C&gt;T</t>
  </si>
  <si>
    <t>c.850A&gt;T; c.1183C&gt;T</t>
  </si>
  <si>
    <t>c.1213C&gt;T; c.1263+1G&gt;A</t>
  </si>
  <si>
    <t>c.5dupC hom</t>
  </si>
  <si>
    <t>c.1263+1G&gt;A; c.1183C&gt;T</t>
  </si>
  <si>
    <t>c.844+1G&gt;A hom</t>
  </si>
  <si>
    <t>c.776A&gt;G; c.1016C&gt;T</t>
  </si>
  <si>
    <t>c.305del hom</t>
  </si>
  <si>
    <t>c.1435C&gt;T</t>
  </si>
  <si>
    <t>c.1476+2T&gt;C hom</t>
  </si>
  <si>
    <t>c.1333C&gt;T</t>
  </si>
  <si>
    <t>c.808C&gt;T</t>
  </si>
  <si>
    <t>c.1263+4A&gt;T hom</t>
  </si>
  <si>
    <t>c.1016C&gt;T hom</t>
  </si>
  <si>
    <t>c.409C&gt;T hom</t>
  </si>
  <si>
    <t>c.1_5del;c.1184+1G&gt;A</t>
  </si>
  <si>
    <t>c.447-1G&gt;A hom</t>
  </si>
  <si>
    <t>c.670_671del hom</t>
  </si>
  <si>
    <t>c.646G&gt;C;c.1213C&gt;T</t>
  </si>
  <si>
    <t>c.583G&gt;T hom</t>
  </si>
  <si>
    <t>c.1016C&gt;T;c.1183C&gt;T</t>
  </si>
  <si>
    <t>c.355del hom</t>
  </si>
  <si>
    <t>c.11_20dup;c.646G&gt;C</t>
  </si>
  <si>
    <t>c.11_20dup;c.646G&gt;C;</t>
  </si>
  <si>
    <t>c.1183C&gt;T hom</t>
  </si>
  <si>
    <t>c.1420C&gt;T hom</t>
  </si>
  <si>
    <t>c.1214G&gt;A;c.1421G&gt;A</t>
  </si>
  <si>
    <t xml:space="preserve">c.1263+1G&gt;A;c.1016C&gt;T </t>
  </si>
  <si>
    <t>c.5dup;c.808C&gt; T</t>
  </si>
  <si>
    <t>c.745C&gt;T; c.1263+1G&gt;A</t>
  </si>
  <si>
    <t>c.5dup ; c.1151C&gt;T</t>
  </si>
  <si>
    <t>c.646G&gt;C hom</t>
  </si>
  <si>
    <t>c.380G&gt;A; c.446+1G&gt;A</t>
  </si>
  <si>
    <t>c.435G&gt;T;c.1214G&gt;A</t>
  </si>
  <si>
    <t>c.1214G&gt;A hom</t>
  </si>
  <si>
    <t>c.380G&gt;A;c.850A&gt;T</t>
  </si>
  <si>
    <t>c.5dup hom</t>
  </si>
  <si>
    <t>c.850A&gt;T hom</t>
  </si>
  <si>
    <t>c.845-1G&gt;A hom</t>
  </si>
  <si>
    <t>Amino acid change</t>
  </si>
  <si>
    <t>p.Asp176Metfs*6</t>
  </si>
  <si>
    <t>splice</t>
  </si>
  <si>
    <t>p.Arg405Gln;p=</t>
  </si>
  <si>
    <t>p.Lys259Arg</t>
  </si>
  <si>
    <t>p.Arg270*</t>
  </si>
  <si>
    <t>p.Met1?;splice</t>
  </si>
  <si>
    <t>splice;p.Arg188*</t>
  </si>
  <si>
    <t>p.Gly145Gly;p.Thr422Ala</t>
  </si>
  <si>
    <t>p.Gln445*</t>
  </si>
  <si>
    <t>p.Arg395Cys;p.Arg479Cys</t>
  </si>
  <si>
    <t>p.Arg395Cys; splice</t>
  </si>
  <si>
    <t>splice; p.Arg513Cys</t>
  </si>
  <si>
    <t>p.Asp273Glufs*13</t>
  </si>
  <si>
    <t>p.Gln445*; splice</t>
  </si>
  <si>
    <t>p.Arg395Leufs*18</t>
  </si>
  <si>
    <t>p.Arg479Cys</t>
  </si>
  <si>
    <t>p.Thr339Met</t>
  </si>
  <si>
    <t>p.His382Glnfs*26; p.Arg405Gln</t>
  </si>
  <si>
    <t>p.Gln230*; p.Arg395Cys</t>
  </si>
  <si>
    <t>p.Ala216Pro; splice</t>
  </si>
  <si>
    <t>p.Ser251*; splice</t>
  </si>
  <si>
    <t>p.Glu288Glyfs*57; p.Arg395Cys</t>
  </si>
  <si>
    <t>p.Ala216Pro;p.Arg395Cys</t>
  </si>
  <si>
    <t>p.Thr339Met; p.Arg395Cys</t>
  </si>
  <si>
    <t>p.Lys284*; p.Arg395Cys</t>
  </si>
  <si>
    <t>p.Arg405Trp; splice</t>
  </si>
  <si>
    <t>p.Ala3Cysfs*178</t>
  </si>
  <si>
    <t>splice; p.Arg395Cys</t>
  </si>
  <si>
    <t>p.Lys259Arg; p.Thr339Met</t>
  </si>
  <si>
    <t>p.Pro102Leufs*5</t>
  </si>
  <si>
    <t>p.Arg137Trp</t>
  </si>
  <si>
    <t>p.?;splice</t>
  </si>
  <si>
    <t>p.Lys224Thrfs*63</t>
  </si>
  <si>
    <t>p.Ala216Pro;p.Arg405Trp</t>
  </si>
  <si>
    <t>p.Glu195*</t>
  </si>
  <si>
    <t>p.Thr339Met;p.Arg395Cys</t>
  </si>
  <si>
    <t>p.Arg119Glyfs*24</t>
  </si>
  <si>
    <t>p.Arg8Glyfs*176;p.Ala216Pro</t>
  </si>
  <si>
    <t>p.Arg395Cys</t>
  </si>
  <si>
    <t>p.Arg474Trp</t>
  </si>
  <si>
    <t>p.Arg405Gln;p.Arg474Gln</t>
  </si>
  <si>
    <t>splice;p.Thr339Met</t>
  </si>
  <si>
    <t>p.Ala3Cysfs*178;p.Arg270*</t>
  </si>
  <si>
    <t>p.Gln249*;splice</t>
  </si>
  <si>
    <t>p.Ala3Cysfs*178;p.Pro384Leu</t>
  </si>
  <si>
    <t>p.Ala216Pro</t>
  </si>
  <si>
    <t>p.Arg127Gln;splice</t>
  </si>
  <si>
    <t>p.Gly112Gly;p.Arg405Gln</t>
  </si>
  <si>
    <t>p.Arg405Gln</t>
  </si>
  <si>
    <t>p.Arg127Gln;p.Lys284*</t>
  </si>
  <si>
    <t>p.Lys284*</t>
  </si>
  <si>
    <t>+/+ - nr</t>
  </si>
  <si>
    <t>+/+ -</t>
  </si>
  <si>
    <t>NR</t>
  </si>
  <si>
    <t>F</t>
  </si>
  <si>
    <t>M</t>
  </si>
  <si>
    <t>Age at last report</t>
  </si>
  <si>
    <t>Age at onset</t>
  </si>
  <si>
    <t>childhood</t>
  </si>
  <si>
    <t>&lt;11</t>
  </si>
  <si>
    <t>&lt;6</t>
  </si>
  <si>
    <t>Teenage</t>
  </si>
  <si>
    <t>neonate</t>
  </si>
  <si>
    <t>20s</t>
  </si>
  <si>
    <t>&lt;18</t>
  </si>
  <si>
    <t>&lt;3</t>
  </si>
  <si>
    <t>Age at diagnosis</t>
  </si>
  <si>
    <t>42 (Postmortem)</t>
  </si>
  <si>
    <t>&lt;14</t>
  </si>
  <si>
    <t>&lt;12</t>
  </si>
  <si>
    <t>&lt;32</t>
  </si>
  <si>
    <t>&lt;29</t>
  </si>
  <si>
    <t>&lt;15</t>
  </si>
  <si>
    <t>OPHTHALMOLOGICAL</t>
  </si>
  <si>
    <t>Cataract</t>
  </si>
  <si>
    <t>+</t>
  </si>
  <si>
    <t>-</t>
  </si>
  <si>
    <t>MUSCULOSKELETAL</t>
  </si>
  <si>
    <t xml:space="preserve">Tendon xanthomas </t>
  </si>
  <si>
    <t>Osteoporosis/Osteopenia</t>
  </si>
  <si>
    <t>NEUROLOGICAL</t>
  </si>
  <si>
    <t>Intellectual disability</t>
  </si>
  <si>
    <t>Dementia</t>
  </si>
  <si>
    <t>NA</t>
  </si>
  <si>
    <t>Psychiatric disturbances</t>
  </si>
  <si>
    <t>Seizures</t>
  </si>
  <si>
    <t>Cerebellar signs</t>
  </si>
  <si>
    <t>Pyramidal signs</t>
  </si>
  <si>
    <t>Parkinsonism</t>
  </si>
  <si>
    <t>Peripheral neuropathy</t>
  </si>
  <si>
    <t>Chronic diarrhea</t>
  </si>
  <si>
    <t>Supplemental Table 1. Clinical findings in subjects with CTX</t>
  </si>
  <si>
    <r>
      <t xml:space="preserve"> de Jong 1977, Wattereus 1987, Koopman 1988,</t>
    </r>
    <r>
      <rPr>
        <sz val="12"/>
        <color theme="1"/>
        <rFont val="Calibri"/>
        <family val="2"/>
        <scheme val="minor"/>
      </rPr>
      <t xml:space="preserve"> Verrips 2000b, Verrips 2000</t>
    </r>
  </si>
  <si>
    <r>
      <t xml:space="preserve"> de Jong 1977, Wattereus 1987, Koopman 1988, </t>
    </r>
    <r>
      <rPr>
        <sz val="12"/>
        <color theme="1"/>
        <rFont val="Calibri"/>
        <family val="2"/>
        <scheme val="minor"/>
      </rPr>
      <t>Verrips 2000b, Verrips 2000</t>
    </r>
  </si>
  <si>
    <r>
      <t xml:space="preserve">de Jong 1977, Wattereus 1987, Koopman 1988, </t>
    </r>
    <r>
      <rPr>
        <sz val="12"/>
        <color theme="1"/>
        <rFont val="Calibri"/>
        <family val="2"/>
        <scheme val="minor"/>
      </rPr>
      <t>Verrips 2000b, Verrips 2000</t>
    </r>
  </si>
  <si>
    <t>Ge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0" xfId="0" applyFont="1" applyAlignment="1">
      <alignment horizontal="right" vertical="top" wrapText="1"/>
    </xf>
    <xf numFmtId="0" fontId="0" fillId="0" borderId="0" xfId="0" applyFont="1" applyAlignment="1">
      <alignment horizontal="center" vertical="top" wrapText="1"/>
    </xf>
    <xf numFmtId="16" fontId="0" fillId="0" borderId="0" xfId="0" applyNumberFormat="1" applyFont="1" applyAlignment="1">
      <alignment horizontal="center" vertical="top" wrapText="1"/>
    </xf>
    <xf numFmtId="0" fontId="0" fillId="0" borderId="0" xfId="0" applyFont="1" applyFill="1" applyAlignment="1">
      <alignment horizontal="center" vertical="top" wrapText="1"/>
    </xf>
    <xf numFmtId="0" fontId="0" fillId="0" borderId="0" xfId="0" applyFont="1" applyAlignment="1">
      <alignment horizontal="center" vertical="top"/>
    </xf>
    <xf numFmtId="49" fontId="0" fillId="0" borderId="0" xfId="0" applyNumberFormat="1" applyFont="1" applyAlignment="1">
      <alignment horizontal="center" vertical="top" wrapText="1"/>
    </xf>
    <xf numFmtId="16" fontId="0" fillId="0" borderId="0" xfId="0" applyNumberFormat="1" applyFont="1" applyAlignment="1">
      <alignment horizontal="center" vertical="top"/>
    </xf>
    <xf numFmtId="0" fontId="0" fillId="0" borderId="0" xfId="0" applyFont="1" applyAlignment="1">
      <alignment horizontal="right" wrapText="1"/>
    </xf>
    <xf numFmtId="0" fontId="0" fillId="0" borderId="0" xfId="0" quotePrefix="1" applyFont="1" applyAlignment="1">
      <alignment horizontal="center"/>
    </xf>
    <xf numFmtId="0" fontId="0" fillId="0" borderId="0" xfId="0" applyFont="1" applyAlignment="1">
      <alignment horizontal="left"/>
    </xf>
    <xf numFmtId="16" fontId="0" fillId="0" borderId="0" xfId="0" applyNumberFormat="1" applyFont="1" applyFill="1" applyAlignment="1">
      <alignment horizontal="center" vertical="top" wrapText="1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quotePrefix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9D267-9C8E-2247-A362-3B8169E3D5B3}">
  <dimension ref="A1:GU25"/>
  <sheetViews>
    <sheetView tabSelected="1" workbookViewId="0">
      <selection activeCell="B23" sqref="B23"/>
    </sheetView>
  </sheetViews>
  <sheetFormatPr baseColWidth="10" defaultRowHeight="16" x14ac:dyDescent="0.2"/>
  <cols>
    <col min="1" max="1" width="59.1640625" style="3" customWidth="1"/>
    <col min="2" max="16384" width="10.83203125" style="3"/>
  </cols>
  <sheetData>
    <row r="1" spans="1:203" s="2" customFormat="1" x14ac:dyDescent="0.2">
      <c r="A1" s="16" t="s">
        <v>409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4"/>
      <c r="Q1" s="4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Z1" s="5"/>
    </row>
    <row r="2" spans="1:203" s="2" customFormat="1" x14ac:dyDescent="0.2">
      <c r="A2" s="1" t="s">
        <v>0</v>
      </c>
      <c r="E2" s="2">
        <v>1</v>
      </c>
      <c r="F2" s="2">
        <v>1</v>
      </c>
      <c r="G2" s="2">
        <v>1</v>
      </c>
      <c r="H2" s="2">
        <v>1</v>
      </c>
      <c r="I2" s="2">
        <v>2</v>
      </c>
      <c r="J2" s="2">
        <v>2</v>
      </c>
      <c r="K2" s="2">
        <v>2</v>
      </c>
      <c r="L2" s="2">
        <v>3</v>
      </c>
      <c r="M2" s="2">
        <v>3</v>
      </c>
      <c r="N2" s="2">
        <v>4</v>
      </c>
      <c r="O2" s="2">
        <v>4</v>
      </c>
      <c r="P2" s="5">
        <v>5</v>
      </c>
      <c r="Q2" s="5">
        <v>5</v>
      </c>
      <c r="R2" s="2">
        <v>6</v>
      </c>
      <c r="S2" s="2">
        <v>6</v>
      </c>
      <c r="T2" s="2">
        <v>7</v>
      </c>
      <c r="U2" s="2">
        <v>7</v>
      </c>
      <c r="V2" s="2">
        <v>7</v>
      </c>
      <c r="W2" s="2">
        <v>7</v>
      </c>
      <c r="X2" s="2">
        <v>8</v>
      </c>
      <c r="Y2" s="2">
        <v>8</v>
      </c>
      <c r="Z2" s="2">
        <v>9</v>
      </c>
      <c r="AA2" s="2">
        <v>9</v>
      </c>
      <c r="AB2" s="2">
        <v>9</v>
      </c>
      <c r="AC2" s="2">
        <v>10</v>
      </c>
      <c r="AD2" s="2">
        <v>10</v>
      </c>
      <c r="AE2" s="2">
        <v>11</v>
      </c>
      <c r="AF2" s="2">
        <v>11</v>
      </c>
      <c r="AG2" s="2">
        <v>12</v>
      </c>
      <c r="AH2" s="2">
        <v>12</v>
      </c>
      <c r="AI2" s="5">
        <v>13</v>
      </c>
      <c r="AJ2" s="5">
        <v>13</v>
      </c>
      <c r="AK2" s="5">
        <v>13</v>
      </c>
      <c r="AL2" s="2">
        <v>14</v>
      </c>
      <c r="AM2" s="2">
        <v>14</v>
      </c>
      <c r="AN2" s="2">
        <v>15</v>
      </c>
      <c r="AO2" s="2">
        <v>15</v>
      </c>
      <c r="AP2" s="2">
        <v>16</v>
      </c>
      <c r="AQ2" s="2">
        <v>16</v>
      </c>
      <c r="AR2" s="2">
        <v>17</v>
      </c>
      <c r="AS2" s="2">
        <v>17</v>
      </c>
      <c r="AT2" s="2">
        <v>18</v>
      </c>
      <c r="AU2" s="2">
        <v>18</v>
      </c>
      <c r="AV2" s="2">
        <v>19</v>
      </c>
      <c r="AW2" s="2">
        <v>19</v>
      </c>
      <c r="AX2" s="2">
        <v>20</v>
      </c>
      <c r="AY2" s="2">
        <v>20</v>
      </c>
      <c r="AZ2" s="2">
        <v>20</v>
      </c>
      <c r="BA2" s="2">
        <v>21</v>
      </c>
      <c r="BB2" s="2">
        <v>21</v>
      </c>
      <c r="BC2" s="2">
        <v>22</v>
      </c>
      <c r="BD2" s="2">
        <v>22</v>
      </c>
      <c r="BE2" s="2">
        <v>23</v>
      </c>
      <c r="BF2" s="2">
        <v>23</v>
      </c>
      <c r="BG2" s="2">
        <v>23</v>
      </c>
      <c r="BH2" s="2">
        <v>24</v>
      </c>
      <c r="BI2" s="2">
        <v>24</v>
      </c>
      <c r="BJ2" s="2">
        <v>25</v>
      </c>
      <c r="BK2" s="2">
        <v>25</v>
      </c>
      <c r="BL2" s="2">
        <v>25</v>
      </c>
      <c r="BM2" s="2">
        <v>25</v>
      </c>
      <c r="BN2" s="2">
        <v>26</v>
      </c>
      <c r="BO2" s="2">
        <v>26</v>
      </c>
      <c r="BP2" s="2">
        <v>27</v>
      </c>
      <c r="BQ2" s="2">
        <v>27</v>
      </c>
      <c r="BR2" s="2">
        <v>28</v>
      </c>
      <c r="BS2" s="2">
        <v>28</v>
      </c>
      <c r="BT2" s="2">
        <v>29</v>
      </c>
      <c r="BU2" s="2">
        <v>29</v>
      </c>
      <c r="BV2" s="2">
        <v>30</v>
      </c>
      <c r="BW2" s="2">
        <v>30</v>
      </c>
      <c r="BX2" s="2">
        <v>30</v>
      </c>
      <c r="BY2" s="5">
        <v>31</v>
      </c>
      <c r="BZ2" s="5">
        <v>31</v>
      </c>
      <c r="CA2" s="2">
        <v>32</v>
      </c>
      <c r="CB2" s="2">
        <v>32</v>
      </c>
      <c r="CC2" s="2">
        <v>33</v>
      </c>
      <c r="CD2" s="2">
        <v>33</v>
      </c>
      <c r="CE2" s="2">
        <v>35</v>
      </c>
      <c r="CF2" s="2">
        <v>35</v>
      </c>
      <c r="CG2" s="2">
        <v>35</v>
      </c>
      <c r="CH2" s="2">
        <v>36</v>
      </c>
      <c r="CI2" s="2">
        <v>36</v>
      </c>
      <c r="CJ2" s="2">
        <v>36</v>
      </c>
      <c r="CK2" s="2">
        <v>37</v>
      </c>
      <c r="CL2" s="2">
        <v>37</v>
      </c>
      <c r="CM2" s="2">
        <v>38</v>
      </c>
      <c r="CN2" s="2">
        <v>38</v>
      </c>
      <c r="CO2" s="2">
        <v>39</v>
      </c>
      <c r="CP2" s="2">
        <v>39</v>
      </c>
      <c r="CQ2" s="2">
        <v>39</v>
      </c>
      <c r="CR2" s="2">
        <v>40</v>
      </c>
      <c r="CS2" s="2">
        <v>40</v>
      </c>
      <c r="CT2" s="2">
        <v>41</v>
      </c>
      <c r="CU2" s="2">
        <v>41</v>
      </c>
      <c r="CV2" s="2">
        <v>41</v>
      </c>
      <c r="CW2" s="2">
        <v>42</v>
      </c>
      <c r="CX2" s="2">
        <v>42</v>
      </c>
      <c r="CY2" s="2">
        <v>43</v>
      </c>
      <c r="CZ2" s="2">
        <v>43</v>
      </c>
      <c r="DA2" s="2">
        <v>44</v>
      </c>
      <c r="DB2" s="2">
        <v>44</v>
      </c>
      <c r="DC2" s="2">
        <v>44</v>
      </c>
      <c r="DD2" s="2">
        <v>44</v>
      </c>
      <c r="DE2" s="2">
        <v>45</v>
      </c>
      <c r="DF2" s="2">
        <v>45</v>
      </c>
      <c r="DG2" s="2">
        <v>46</v>
      </c>
      <c r="DH2" s="2">
        <v>46</v>
      </c>
      <c r="DI2" s="2">
        <v>46</v>
      </c>
      <c r="DJ2" s="2">
        <v>47</v>
      </c>
      <c r="DK2" s="2">
        <v>47</v>
      </c>
      <c r="DL2" s="2">
        <v>48</v>
      </c>
      <c r="DM2" s="2">
        <v>48</v>
      </c>
      <c r="DN2" s="2">
        <v>49</v>
      </c>
      <c r="DO2" s="2">
        <v>49</v>
      </c>
      <c r="DP2" s="2">
        <v>50</v>
      </c>
      <c r="DQ2" s="2">
        <v>50</v>
      </c>
      <c r="DR2" s="2">
        <v>51</v>
      </c>
      <c r="DS2" s="2">
        <v>51</v>
      </c>
      <c r="DT2" s="2">
        <v>51</v>
      </c>
      <c r="DU2" s="2">
        <v>52</v>
      </c>
      <c r="DV2" s="2">
        <v>52</v>
      </c>
      <c r="DW2" s="2">
        <v>53</v>
      </c>
      <c r="DX2" s="2">
        <v>53</v>
      </c>
      <c r="DY2" s="2">
        <v>54</v>
      </c>
      <c r="DZ2" s="2">
        <v>54</v>
      </c>
      <c r="EA2" s="2">
        <v>54</v>
      </c>
      <c r="EB2" s="2">
        <v>55</v>
      </c>
      <c r="EC2" s="2">
        <v>55</v>
      </c>
      <c r="ED2" s="2">
        <v>55</v>
      </c>
      <c r="EE2" s="2">
        <v>56</v>
      </c>
      <c r="EF2" s="2">
        <v>56</v>
      </c>
      <c r="EG2" s="2">
        <v>56</v>
      </c>
      <c r="EH2" s="2">
        <v>57</v>
      </c>
      <c r="EI2" s="2">
        <v>57</v>
      </c>
      <c r="EJ2" s="2">
        <v>58</v>
      </c>
      <c r="EK2" s="2">
        <v>58</v>
      </c>
      <c r="EL2" s="6">
        <v>59</v>
      </c>
      <c r="EM2" s="6">
        <v>59</v>
      </c>
      <c r="EN2" s="6">
        <v>59</v>
      </c>
      <c r="EO2" s="2">
        <v>60</v>
      </c>
      <c r="EP2" s="2">
        <v>60</v>
      </c>
      <c r="EQ2" s="2">
        <v>34</v>
      </c>
      <c r="ER2" s="2">
        <v>34</v>
      </c>
      <c r="ES2" s="2">
        <v>61</v>
      </c>
      <c r="ET2" s="2">
        <v>61</v>
      </c>
      <c r="EU2" s="2">
        <v>62</v>
      </c>
      <c r="EV2" s="2">
        <v>62</v>
      </c>
      <c r="EW2" s="2">
        <v>63</v>
      </c>
      <c r="EX2" s="2">
        <v>63</v>
      </c>
      <c r="EY2" s="2">
        <v>64</v>
      </c>
      <c r="EZ2" s="5">
        <v>64</v>
      </c>
      <c r="FA2" s="2">
        <v>65</v>
      </c>
      <c r="FB2" s="2">
        <v>65</v>
      </c>
      <c r="FC2" s="2">
        <v>66</v>
      </c>
      <c r="FD2" s="2">
        <v>66</v>
      </c>
      <c r="FE2" s="2">
        <v>66</v>
      </c>
      <c r="FF2" s="2">
        <v>67</v>
      </c>
      <c r="FG2" s="2">
        <v>67</v>
      </c>
      <c r="FH2" s="2">
        <v>67</v>
      </c>
      <c r="FI2" s="2">
        <v>68</v>
      </c>
      <c r="FJ2" s="2">
        <v>68</v>
      </c>
      <c r="FK2" s="2">
        <v>69</v>
      </c>
      <c r="FL2" s="2">
        <v>69</v>
      </c>
      <c r="FM2" s="2">
        <v>69</v>
      </c>
      <c r="FN2" s="2">
        <v>70</v>
      </c>
      <c r="FO2" s="2">
        <v>70</v>
      </c>
      <c r="FP2" s="2">
        <v>70</v>
      </c>
      <c r="FQ2" s="2">
        <v>71</v>
      </c>
      <c r="FR2" s="2">
        <v>71</v>
      </c>
      <c r="FS2" s="2">
        <v>72</v>
      </c>
      <c r="FT2" s="2">
        <v>72</v>
      </c>
      <c r="FU2" s="2">
        <v>73</v>
      </c>
      <c r="FV2" s="2">
        <v>73</v>
      </c>
      <c r="FW2" s="2">
        <v>74</v>
      </c>
      <c r="FX2" s="2">
        <v>74</v>
      </c>
      <c r="FY2" s="2">
        <v>75</v>
      </c>
      <c r="FZ2" s="2">
        <v>75</v>
      </c>
      <c r="GA2" s="2">
        <v>76</v>
      </c>
      <c r="GB2" s="2">
        <v>76</v>
      </c>
      <c r="GC2" s="2">
        <v>76</v>
      </c>
      <c r="GD2" s="2">
        <v>77</v>
      </c>
      <c r="GE2" s="2">
        <v>77</v>
      </c>
      <c r="GF2" s="2">
        <v>78</v>
      </c>
      <c r="GG2" s="2">
        <v>78</v>
      </c>
      <c r="GH2" s="2">
        <v>78</v>
      </c>
      <c r="GI2" s="2">
        <v>79</v>
      </c>
      <c r="GJ2" s="2">
        <v>79</v>
      </c>
      <c r="GK2" s="2">
        <v>80</v>
      </c>
      <c r="GL2" s="2">
        <v>80</v>
      </c>
      <c r="GM2" s="2">
        <v>80</v>
      </c>
      <c r="GN2" s="2">
        <v>80</v>
      </c>
      <c r="GO2" s="2">
        <v>81</v>
      </c>
      <c r="GP2" s="2">
        <v>81</v>
      </c>
      <c r="GQ2" s="2">
        <v>82</v>
      </c>
      <c r="GR2" s="2">
        <v>82</v>
      </c>
      <c r="GS2" s="2">
        <v>83</v>
      </c>
      <c r="GT2" s="2">
        <v>83</v>
      </c>
      <c r="GU2" s="2">
        <v>83</v>
      </c>
    </row>
    <row r="3" spans="1:203" s="8" customFormat="1" ht="31" customHeight="1" x14ac:dyDescent="0.2">
      <c r="A3" s="7" t="s">
        <v>1</v>
      </c>
      <c r="E3" s="8">
        <v>1</v>
      </c>
      <c r="F3" s="8">
        <v>2</v>
      </c>
      <c r="G3" s="8">
        <v>3</v>
      </c>
      <c r="H3" s="8">
        <v>4</v>
      </c>
      <c r="I3" s="8">
        <v>1.1000000000000001</v>
      </c>
      <c r="J3" s="8">
        <v>1.2</v>
      </c>
      <c r="K3" s="8">
        <v>1.3</v>
      </c>
      <c r="L3" s="8">
        <v>1</v>
      </c>
      <c r="M3" s="8">
        <v>2</v>
      </c>
      <c r="N3" s="8">
        <v>5</v>
      </c>
      <c r="O3" s="8">
        <v>6</v>
      </c>
      <c r="P3" s="10" t="s">
        <v>2</v>
      </c>
      <c r="Q3" s="10" t="s">
        <v>3</v>
      </c>
      <c r="R3" s="8">
        <v>10</v>
      </c>
      <c r="S3" s="8">
        <v>11</v>
      </c>
      <c r="T3" s="9" t="s">
        <v>4</v>
      </c>
      <c r="U3" s="9" t="s">
        <v>5</v>
      </c>
      <c r="V3" s="9" t="s">
        <v>6</v>
      </c>
      <c r="W3" s="9" t="s">
        <v>7</v>
      </c>
      <c r="X3" s="8" t="s">
        <v>8</v>
      </c>
      <c r="Y3" s="8" t="s">
        <v>9</v>
      </c>
      <c r="Z3" s="8" t="s">
        <v>10</v>
      </c>
      <c r="AA3" s="8" t="s">
        <v>11</v>
      </c>
      <c r="AB3" s="8" t="s">
        <v>12</v>
      </c>
      <c r="AC3" s="8" t="s">
        <v>13</v>
      </c>
      <c r="AD3" s="8" t="s">
        <v>12</v>
      </c>
      <c r="AE3" s="8" t="s">
        <v>14</v>
      </c>
      <c r="AF3" s="8" t="s">
        <v>15</v>
      </c>
      <c r="AG3" s="8" t="s">
        <v>16</v>
      </c>
      <c r="AH3" s="8" t="s">
        <v>17</v>
      </c>
      <c r="AI3" s="10" t="s">
        <v>18</v>
      </c>
      <c r="AJ3" s="8" t="s">
        <v>19</v>
      </c>
      <c r="AK3" s="8" t="s">
        <v>20</v>
      </c>
      <c r="AL3" s="8" t="s">
        <v>21</v>
      </c>
      <c r="AM3" s="8" t="s">
        <v>22</v>
      </c>
      <c r="AN3" s="8" t="s">
        <v>23</v>
      </c>
      <c r="AO3" s="8" t="s">
        <v>24</v>
      </c>
      <c r="AP3" s="8" t="s">
        <v>25</v>
      </c>
      <c r="AQ3" s="8" t="s">
        <v>26</v>
      </c>
      <c r="AR3" s="8" t="s">
        <v>27</v>
      </c>
      <c r="AS3" s="8" t="s">
        <v>28</v>
      </c>
      <c r="AT3" s="8" t="s">
        <v>25</v>
      </c>
      <c r="AU3" s="8" t="s">
        <v>29</v>
      </c>
      <c r="AV3" s="8" t="s">
        <v>30</v>
      </c>
      <c r="AW3" s="8" t="s">
        <v>31</v>
      </c>
      <c r="AX3" s="8" t="s">
        <v>32</v>
      </c>
      <c r="AY3" s="8">
        <v>2</v>
      </c>
      <c r="AZ3" s="8">
        <v>3</v>
      </c>
      <c r="BA3" s="8" t="s">
        <v>33</v>
      </c>
      <c r="BB3" s="8" t="s">
        <v>34</v>
      </c>
      <c r="BC3" s="8">
        <v>1</v>
      </c>
      <c r="BD3" s="8">
        <v>2</v>
      </c>
      <c r="BE3" s="8" t="s">
        <v>35</v>
      </c>
      <c r="BF3" s="8">
        <v>2</v>
      </c>
      <c r="BG3" s="8">
        <v>3</v>
      </c>
      <c r="BH3" s="8" t="s">
        <v>36</v>
      </c>
      <c r="BI3" s="8" t="s">
        <v>37</v>
      </c>
      <c r="BJ3" s="8" t="s">
        <v>38</v>
      </c>
      <c r="BK3" s="8" t="s">
        <v>39</v>
      </c>
      <c r="BL3" s="8" t="s">
        <v>40</v>
      </c>
      <c r="BM3" s="8" t="s">
        <v>41</v>
      </c>
      <c r="BN3" s="8" t="s">
        <v>42</v>
      </c>
      <c r="BO3" s="8" t="s">
        <v>43</v>
      </c>
      <c r="BP3" s="8" t="s">
        <v>44</v>
      </c>
      <c r="BQ3" s="8" t="s">
        <v>45</v>
      </c>
      <c r="BR3" s="8" t="s">
        <v>46</v>
      </c>
      <c r="BS3" s="8" t="s">
        <v>47</v>
      </c>
      <c r="BT3" s="8" t="s">
        <v>48</v>
      </c>
      <c r="BU3" s="8" t="s">
        <v>49</v>
      </c>
      <c r="BV3" s="8" t="s">
        <v>50</v>
      </c>
      <c r="BW3" s="8" t="s">
        <v>51</v>
      </c>
      <c r="BX3" s="8" t="s">
        <v>52</v>
      </c>
      <c r="BY3" s="17" t="s">
        <v>53</v>
      </c>
      <c r="BZ3" s="17" t="s">
        <v>54</v>
      </c>
      <c r="CA3" s="8" t="s">
        <v>55</v>
      </c>
      <c r="CB3" s="8" t="s">
        <v>56</v>
      </c>
      <c r="CC3" s="8" t="s">
        <v>57</v>
      </c>
      <c r="CD3" s="8" t="s">
        <v>58</v>
      </c>
      <c r="CE3" s="8" t="s">
        <v>59</v>
      </c>
      <c r="CF3" s="8" t="s">
        <v>60</v>
      </c>
      <c r="CG3" s="8" t="s">
        <v>61</v>
      </c>
      <c r="CH3" s="8" t="s">
        <v>62</v>
      </c>
      <c r="CI3" s="8" t="s">
        <v>63</v>
      </c>
      <c r="CJ3" s="8" t="s">
        <v>64</v>
      </c>
      <c r="CK3" s="11" t="s">
        <v>65</v>
      </c>
      <c r="CL3" s="11" t="s">
        <v>66</v>
      </c>
      <c r="CM3" s="11" t="s">
        <v>67</v>
      </c>
      <c r="CN3" s="11" t="s">
        <v>68</v>
      </c>
      <c r="CO3" s="11" t="s">
        <v>69</v>
      </c>
      <c r="CP3" s="11" t="s">
        <v>70</v>
      </c>
      <c r="CQ3" s="11" t="s">
        <v>71</v>
      </c>
      <c r="CR3" s="11" t="s">
        <v>72</v>
      </c>
      <c r="CS3" s="11" t="s">
        <v>73</v>
      </c>
      <c r="CT3" s="8" t="s">
        <v>74</v>
      </c>
      <c r="CU3" s="8" t="s">
        <v>75</v>
      </c>
      <c r="CV3" s="8" t="s">
        <v>76</v>
      </c>
      <c r="CW3" s="8" t="s">
        <v>77</v>
      </c>
      <c r="CX3" s="8" t="s">
        <v>78</v>
      </c>
      <c r="CY3" s="12" t="s">
        <v>79</v>
      </c>
      <c r="CZ3" s="12" t="s">
        <v>80</v>
      </c>
      <c r="DA3" s="12" t="s">
        <v>81</v>
      </c>
      <c r="DB3" s="12" t="s">
        <v>82</v>
      </c>
      <c r="DC3" s="12" t="s">
        <v>83</v>
      </c>
      <c r="DD3" s="12" t="s">
        <v>84</v>
      </c>
      <c r="DE3" s="12" t="s">
        <v>85</v>
      </c>
      <c r="DF3" s="12" t="s">
        <v>86</v>
      </c>
      <c r="DG3" s="12" t="s">
        <v>87</v>
      </c>
      <c r="DH3" s="12" t="s">
        <v>88</v>
      </c>
      <c r="DI3" s="12" t="s">
        <v>89</v>
      </c>
      <c r="DJ3" s="8" t="s">
        <v>90</v>
      </c>
      <c r="DK3" s="8" t="s">
        <v>91</v>
      </c>
      <c r="DL3" s="8" t="s">
        <v>92</v>
      </c>
      <c r="DM3" s="8" t="s">
        <v>93</v>
      </c>
      <c r="DN3" s="12" t="s">
        <v>94</v>
      </c>
      <c r="DO3" s="12" t="s">
        <v>95</v>
      </c>
      <c r="DP3" s="12" t="s">
        <v>96</v>
      </c>
      <c r="DQ3" s="12" t="s">
        <v>97</v>
      </c>
      <c r="DR3" s="13" t="s">
        <v>98</v>
      </c>
      <c r="DS3" s="13" t="s">
        <v>99</v>
      </c>
      <c r="DT3" s="8" t="s">
        <v>100</v>
      </c>
      <c r="DU3" s="8" t="s">
        <v>101</v>
      </c>
      <c r="DV3" s="8" t="s">
        <v>102</v>
      </c>
      <c r="DW3" s="8" t="s">
        <v>103</v>
      </c>
      <c r="DX3" s="8" t="s">
        <v>104</v>
      </c>
      <c r="DY3" s="8" t="s">
        <v>105</v>
      </c>
      <c r="DZ3" s="8" t="s">
        <v>106</v>
      </c>
      <c r="EA3" s="8" t="s">
        <v>107</v>
      </c>
      <c r="EB3" s="8" t="s">
        <v>108</v>
      </c>
      <c r="EC3" s="8" t="s">
        <v>109</v>
      </c>
      <c r="ED3" s="8" t="s">
        <v>110</v>
      </c>
      <c r="EE3" s="8">
        <v>1</v>
      </c>
      <c r="EF3" s="8">
        <v>6</v>
      </c>
      <c r="EG3" s="8">
        <v>7</v>
      </c>
      <c r="EH3" s="8" t="s">
        <v>111</v>
      </c>
      <c r="EI3" s="8" t="s">
        <v>112</v>
      </c>
      <c r="EJ3" s="8" t="s">
        <v>113</v>
      </c>
      <c r="EK3" s="8" t="s">
        <v>114</v>
      </c>
      <c r="EL3" s="8" t="s">
        <v>115</v>
      </c>
      <c r="EM3" s="8" t="s">
        <v>116</v>
      </c>
      <c r="EN3" s="8" t="s">
        <v>117</v>
      </c>
      <c r="EO3" s="8" t="s">
        <v>118</v>
      </c>
      <c r="EP3" s="8" t="s">
        <v>119</v>
      </c>
      <c r="EQ3" s="8" t="s">
        <v>120</v>
      </c>
      <c r="ER3" s="8" t="s">
        <v>121</v>
      </c>
      <c r="ES3" s="8">
        <v>1</v>
      </c>
      <c r="ET3" s="8">
        <v>2</v>
      </c>
      <c r="EU3" s="8">
        <v>1</v>
      </c>
      <c r="EV3" s="8">
        <v>2</v>
      </c>
      <c r="EW3" s="8" t="s">
        <v>122</v>
      </c>
      <c r="EX3" s="8" t="s">
        <v>123</v>
      </c>
      <c r="EY3" s="8" t="s">
        <v>124</v>
      </c>
      <c r="EZ3" s="10" t="s">
        <v>125</v>
      </c>
      <c r="FA3" s="8" t="s">
        <v>126</v>
      </c>
      <c r="FB3" s="8" t="s">
        <v>127</v>
      </c>
      <c r="FC3" s="8" t="s">
        <v>128</v>
      </c>
      <c r="FD3" s="8" t="s">
        <v>129</v>
      </c>
      <c r="FE3" s="8" t="s">
        <v>130</v>
      </c>
      <c r="FF3" s="8" t="s">
        <v>131</v>
      </c>
      <c r="FG3" s="8" t="s">
        <v>132</v>
      </c>
      <c r="FH3" s="8" t="s">
        <v>133</v>
      </c>
      <c r="FI3" s="8" t="s">
        <v>134</v>
      </c>
      <c r="FJ3" s="8" t="s">
        <v>135</v>
      </c>
      <c r="FK3" s="8" t="s">
        <v>136</v>
      </c>
      <c r="FL3" s="8" t="s">
        <v>137</v>
      </c>
      <c r="FM3" s="8" t="s">
        <v>138</v>
      </c>
      <c r="FN3" s="8" t="s">
        <v>139</v>
      </c>
      <c r="FO3" s="8" t="s">
        <v>140</v>
      </c>
      <c r="FP3" s="8" t="s">
        <v>141</v>
      </c>
      <c r="FQ3" s="8" t="s">
        <v>142</v>
      </c>
      <c r="FR3" s="8" t="s">
        <v>143</v>
      </c>
      <c r="FS3" s="8">
        <v>40</v>
      </c>
      <c r="FT3" s="8">
        <v>41</v>
      </c>
      <c r="FU3" s="8">
        <v>42</v>
      </c>
      <c r="FV3" s="8">
        <v>43</v>
      </c>
      <c r="FW3" s="8" t="s">
        <v>144</v>
      </c>
      <c r="FX3" s="8" t="s">
        <v>145</v>
      </c>
      <c r="FY3" s="8" t="s">
        <v>146</v>
      </c>
      <c r="FZ3" s="8" t="s">
        <v>147</v>
      </c>
      <c r="GA3" s="8">
        <v>1</v>
      </c>
      <c r="GB3" s="8">
        <v>2</v>
      </c>
      <c r="GC3" s="8">
        <v>3</v>
      </c>
      <c r="GD3" s="8" t="s">
        <v>148</v>
      </c>
      <c r="GE3" s="8" t="s">
        <v>149</v>
      </c>
      <c r="GF3" s="8" t="s">
        <v>150</v>
      </c>
      <c r="GG3" s="8" t="s">
        <v>151</v>
      </c>
      <c r="GH3" s="8" t="s">
        <v>152</v>
      </c>
      <c r="GI3" s="8" t="s">
        <v>153</v>
      </c>
      <c r="GJ3" s="8" t="s">
        <v>154</v>
      </c>
      <c r="GK3" s="8" t="s">
        <v>155</v>
      </c>
      <c r="GL3" s="8" t="s">
        <v>156</v>
      </c>
      <c r="GM3" s="8" t="s">
        <v>157</v>
      </c>
      <c r="GN3" s="8" t="s">
        <v>158</v>
      </c>
      <c r="GO3" s="8" t="s">
        <v>159</v>
      </c>
      <c r="GP3" s="8" t="s">
        <v>160</v>
      </c>
      <c r="GQ3" s="8" t="s">
        <v>161</v>
      </c>
      <c r="GR3" s="8" t="s">
        <v>162</v>
      </c>
      <c r="GS3" s="8" t="s">
        <v>163</v>
      </c>
      <c r="GT3" s="8" t="s">
        <v>164</v>
      </c>
      <c r="GU3" s="8" t="s">
        <v>165</v>
      </c>
    </row>
    <row r="4" spans="1:203" s="8" customFormat="1" ht="43" customHeight="1" x14ac:dyDescent="0.2">
      <c r="A4" s="7" t="s">
        <v>166</v>
      </c>
      <c r="E4" s="8" t="s">
        <v>167</v>
      </c>
      <c r="F4" s="8" t="s">
        <v>167</v>
      </c>
      <c r="G4" s="8" t="s">
        <v>167</v>
      </c>
      <c r="H4" s="8" t="s">
        <v>167</v>
      </c>
      <c r="I4" s="8" t="s">
        <v>168</v>
      </c>
      <c r="J4" s="8" t="s">
        <v>168</v>
      </c>
      <c r="K4" s="8" t="s">
        <v>168</v>
      </c>
      <c r="L4" s="8" t="s">
        <v>169</v>
      </c>
      <c r="M4" s="8" t="s">
        <v>169</v>
      </c>
      <c r="N4" s="8" t="s">
        <v>170</v>
      </c>
      <c r="O4" s="8" t="s">
        <v>170</v>
      </c>
      <c r="P4" s="10" t="s">
        <v>171</v>
      </c>
      <c r="Q4" s="10" t="s">
        <v>171</v>
      </c>
      <c r="R4" s="8" t="s">
        <v>172</v>
      </c>
      <c r="S4" s="8" t="s">
        <v>172</v>
      </c>
      <c r="T4" s="8" t="s">
        <v>173</v>
      </c>
      <c r="U4" s="8" t="s">
        <v>173</v>
      </c>
      <c r="V4" s="8" t="s">
        <v>173</v>
      </c>
      <c r="W4" s="8" t="s">
        <v>173</v>
      </c>
      <c r="X4" s="8" t="s">
        <v>174</v>
      </c>
      <c r="Y4" s="8" t="s">
        <v>174</v>
      </c>
      <c r="Z4" s="8" t="s">
        <v>175</v>
      </c>
      <c r="AA4" s="8" t="s">
        <v>175</v>
      </c>
      <c r="AB4" s="8" t="s">
        <v>175</v>
      </c>
      <c r="AC4" s="8" t="s">
        <v>176</v>
      </c>
      <c r="AD4" s="8" t="s">
        <v>176</v>
      </c>
      <c r="AE4" s="8" t="s">
        <v>177</v>
      </c>
      <c r="AF4" s="8" t="s">
        <v>177</v>
      </c>
      <c r="AG4" s="8" t="s">
        <v>178</v>
      </c>
      <c r="AH4" s="8" t="s">
        <v>178</v>
      </c>
      <c r="AI4" s="8" t="s">
        <v>178</v>
      </c>
      <c r="AJ4" s="8" t="s">
        <v>179</v>
      </c>
      <c r="AK4" s="8" t="s">
        <v>179</v>
      </c>
      <c r="AL4" s="8" t="s">
        <v>180</v>
      </c>
      <c r="AM4" s="8" t="s">
        <v>180</v>
      </c>
      <c r="AN4" s="8" t="s">
        <v>180</v>
      </c>
      <c r="AO4" s="8" t="s">
        <v>180</v>
      </c>
      <c r="AP4" s="8" t="s">
        <v>181</v>
      </c>
      <c r="AQ4" s="8" t="s">
        <v>181</v>
      </c>
      <c r="AR4" s="8" t="s">
        <v>182</v>
      </c>
      <c r="AS4" s="8" t="s">
        <v>182</v>
      </c>
      <c r="AT4" s="8" t="s">
        <v>183</v>
      </c>
      <c r="AU4" s="8" t="s">
        <v>183</v>
      </c>
      <c r="AV4" s="8" t="s">
        <v>184</v>
      </c>
      <c r="AW4" s="8" t="s">
        <v>184</v>
      </c>
      <c r="AX4" s="8" t="s">
        <v>185</v>
      </c>
      <c r="AY4" s="8" t="s">
        <v>185</v>
      </c>
      <c r="AZ4" s="8" t="s">
        <v>185</v>
      </c>
      <c r="BA4" s="8" t="s">
        <v>186</v>
      </c>
      <c r="BB4" s="8" t="s">
        <v>186</v>
      </c>
      <c r="BC4" s="8" t="s">
        <v>187</v>
      </c>
      <c r="BD4" s="8" t="s">
        <v>187</v>
      </c>
      <c r="BE4" s="8" t="s">
        <v>188</v>
      </c>
      <c r="BF4" s="8" t="s">
        <v>188</v>
      </c>
      <c r="BG4" s="8" t="s">
        <v>188</v>
      </c>
      <c r="BH4" s="8" t="s">
        <v>189</v>
      </c>
      <c r="BI4" s="8" t="s">
        <v>189</v>
      </c>
      <c r="BJ4" s="8" t="s">
        <v>190</v>
      </c>
      <c r="BK4" s="8" t="s">
        <v>191</v>
      </c>
      <c r="BL4" s="8" t="s">
        <v>192</v>
      </c>
      <c r="BM4" s="8" t="s">
        <v>193</v>
      </c>
      <c r="BN4" s="8" t="s">
        <v>194</v>
      </c>
      <c r="BO4" s="8" t="s">
        <v>194</v>
      </c>
      <c r="BP4" s="8" t="s">
        <v>195</v>
      </c>
      <c r="BQ4" s="8" t="s">
        <v>196</v>
      </c>
      <c r="BR4" s="8" t="s">
        <v>197</v>
      </c>
      <c r="BS4" s="8" t="s">
        <v>198</v>
      </c>
      <c r="BT4" s="8" t="s">
        <v>199</v>
      </c>
      <c r="BU4" s="8" t="s">
        <v>199</v>
      </c>
      <c r="BV4" s="8" t="s">
        <v>200</v>
      </c>
      <c r="BW4" s="8" t="s">
        <v>200</v>
      </c>
      <c r="BX4" s="8" t="s">
        <v>201</v>
      </c>
      <c r="BY4" s="10" t="s">
        <v>202</v>
      </c>
      <c r="BZ4" s="10" t="s">
        <v>202</v>
      </c>
      <c r="CA4" s="8" t="s">
        <v>203</v>
      </c>
      <c r="CB4" s="8" t="s">
        <v>203</v>
      </c>
      <c r="CC4" s="8" t="s">
        <v>203</v>
      </c>
      <c r="CD4" s="8" t="s">
        <v>203</v>
      </c>
      <c r="CE4" s="8" t="s">
        <v>204</v>
      </c>
      <c r="CF4" s="8" t="s">
        <v>204</v>
      </c>
      <c r="CG4" s="8" t="s">
        <v>204</v>
      </c>
      <c r="CH4" s="8" t="s">
        <v>205</v>
      </c>
      <c r="CI4" s="8" t="s">
        <v>205</v>
      </c>
      <c r="CJ4" s="8" t="s">
        <v>206</v>
      </c>
      <c r="CK4" s="8" t="s">
        <v>207</v>
      </c>
      <c r="CL4" s="8" t="s">
        <v>207</v>
      </c>
      <c r="CM4" s="8" t="s">
        <v>208</v>
      </c>
      <c r="CN4" s="8" t="s">
        <v>208</v>
      </c>
      <c r="CO4" s="8" t="s">
        <v>209</v>
      </c>
      <c r="CP4" s="8" t="s">
        <v>209</v>
      </c>
      <c r="CQ4" s="8" t="s">
        <v>210</v>
      </c>
      <c r="CR4" s="8" t="s">
        <v>211</v>
      </c>
      <c r="CS4" s="8" t="s">
        <v>211</v>
      </c>
      <c r="CT4" s="8" t="s">
        <v>212</v>
      </c>
      <c r="CU4" s="8" t="s">
        <v>212</v>
      </c>
      <c r="CV4" s="8" t="s">
        <v>213</v>
      </c>
      <c r="CW4" s="8" t="s">
        <v>214</v>
      </c>
      <c r="CX4" s="8" t="s">
        <v>214</v>
      </c>
      <c r="CY4" s="8" t="s">
        <v>179</v>
      </c>
      <c r="CZ4" s="8" t="s">
        <v>179</v>
      </c>
      <c r="DA4" s="8" t="s">
        <v>179</v>
      </c>
      <c r="DB4" s="8" t="s">
        <v>179</v>
      </c>
      <c r="DC4" s="8" t="s">
        <v>179</v>
      </c>
      <c r="DD4" s="8" t="s">
        <v>179</v>
      </c>
      <c r="DE4" s="8" t="s">
        <v>179</v>
      </c>
      <c r="DF4" s="8" t="s">
        <v>179</v>
      </c>
      <c r="DG4" s="8" t="s">
        <v>179</v>
      </c>
      <c r="DH4" s="8" t="s">
        <v>179</v>
      </c>
      <c r="DI4" s="8" t="s">
        <v>179</v>
      </c>
      <c r="DJ4" s="8" t="s">
        <v>215</v>
      </c>
      <c r="DK4" s="8" t="s">
        <v>215</v>
      </c>
      <c r="DL4" s="8" t="s">
        <v>215</v>
      </c>
      <c r="DM4" s="8" t="s">
        <v>215</v>
      </c>
      <c r="DN4" s="10" t="s">
        <v>216</v>
      </c>
      <c r="DO4" s="10" t="s">
        <v>216</v>
      </c>
      <c r="DP4" s="8" t="s">
        <v>179</v>
      </c>
      <c r="DQ4" s="8" t="s">
        <v>179</v>
      </c>
      <c r="DR4" s="8" t="s">
        <v>217</v>
      </c>
      <c r="DS4" s="8" t="s">
        <v>217</v>
      </c>
      <c r="DT4" s="8" t="s">
        <v>179</v>
      </c>
      <c r="DU4" s="8" t="s">
        <v>179</v>
      </c>
      <c r="DV4" s="8" t="s">
        <v>179</v>
      </c>
      <c r="DW4" s="8" t="s">
        <v>179</v>
      </c>
      <c r="DX4" s="8" t="s">
        <v>179</v>
      </c>
      <c r="DY4" s="8" t="s">
        <v>179</v>
      </c>
      <c r="DZ4" s="8" t="s">
        <v>179</v>
      </c>
      <c r="EA4" s="8" t="s">
        <v>179</v>
      </c>
      <c r="EB4" s="8" t="s">
        <v>179</v>
      </c>
      <c r="EC4" s="8" t="s">
        <v>179</v>
      </c>
      <c r="ED4" s="8" t="s">
        <v>179</v>
      </c>
      <c r="EE4" s="8" t="s">
        <v>218</v>
      </c>
      <c r="EF4" s="8" t="s">
        <v>218</v>
      </c>
      <c r="EG4" s="8" t="s">
        <v>218</v>
      </c>
      <c r="EH4" s="8" t="s">
        <v>219</v>
      </c>
      <c r="EI4" s="8" t="s">
        <v>219</v>
      </c>
      <c r="EJ4" s="10" t="s">
        <v>220</v>
      </c>
      <c r="EK4" s="8" t="s">
        <v>220</v>
      </c>
      <c r="EL4" s="8" t="s">
        <v>221</v>
      </c>
      <c r="EM4" s="8" t="s">
        <v>222</v>
      </c>
      <c r="EN4" s="8" t="s">
        <v>221</v>
      </c>
      <c r="EO4" s="8" t="s">
        <v>223</v>
      </c>
      <c r="EP4" s="8" t="s">
        <v>223</v>
      </c>
      <c r="EQ4" s="8" t="s">
        <v>223</v>
      </c>
      <c r="ER4" s="8" t="s">
        <v>223</v>
      </c>
      <c r="ES4" s="8" t="s">
        <v>224</v>
      </c>
      <c r="ET4" s="8" t="s">
        <v>224</v>
      </c>
      <c r="EU4" s="8" t="s">
        <v>225</v>
      </c>
      <c r="EV4" s="8" t="s">
        <v>225</v>
      </c>
      <c r="EW4" s="8" t="s">
        <v>226</v>
      </c>
      <c r="EX4" s="8" t="s">
        <v>227</v>
      </c>
      <c r="EY4" s="8" t="s">
        <v>228</v>
      </c>
      <c r="EZ4" s="10" t="s">
        <v>228</v>
      </c>
      <c r="FA4" s="8" t="s">
        <v>229</v>
      </c>
      <c r="FB4" s="8" t="s">
        <v>229</v>
      </c>
      <c r="FC4" s="8" t="s">
        <v>206</v>
      </c>
      <c r="FD4" s="8" t="s">
        <v>230</v>
      </c>
      <c r="FE4" s="8" t="s">
        <v>230</v>
      </c>
      <c r="FF4" s="8" t="s">
        <v>410</v>
      </c>
      <c r="FG4" s="8" t="s">
        <v>411</v>
      </c>
      <c r="FH4" s="8" t="s">
        <v>412</v>
      </c>
      <c r="FI4" s="8" t="s">
        <v>231</v>
      </c>
      <c r="FJ4" s="8" t="s">
        <v>231</v>
      </c>
      <c r="FK4" s="8" t="s">
        <v>232</v>
      </c>
      <c r="FL4" s="8" t="s">
        <v>233</v>
      </c>
      <c r="FM4" s="8" t="s">
        <v>233</v>
      </c>
      <c r="FN4" s="8" t="s">
        <v>234</v>
      </c>
      <c r="FO4" s="8" t="s">
        <v>234</v>
      </c>
      <c r="FP4" s="8" t="s">
        <v>234</v>
      </c>
      <c r="FQ4" s="8" t="s">
        <v>234</v>
      </c>
      <c r="FR4" s="8" t="s">
        <v>234</v>
      </c>
      <c r="FS4" s="8" t="s">
        <v>235</v>
      </c>
      <c r="FT4" s="8" t="s">
        <v>235</v>
      </c>
      <c r="FU4" s="8" t="s">
        <v>235</v>
      </c>
      <c r="FV4" s="8" t="s">
        <v>235</v>
      </c>
      <c r="FW4" s="8" t="s">
        <v>236</v>
      </c>
      <c r="FX4" s="8" t="s">
        <v>236</v>
      </c>
      <c r="FY4" s="8" t="s">
        <v>237</v>
      </c>
      <c r="FZ4" s="8" t="s">
        <v>237</v>
      </c>
      <c r="GA4" s="8" t="s">
        <v>238</v>
      </c>
      <c r="GB4" s="8" t="s">
        <v>238</v>
      </c>
      <c r="GC4" s="8" t="s">
        <v>238</v>
      </c>
      <c r="GD4" s="8" t="s">
        <v>239</v>
      </c>
      <c r="GE4" s="8" t="s">
        <v>239</v>
      </c>
      <c r="GF4" s="8" t="s">
        <v>240</v>
      </c>
      <c r="GG4" s="8" t="s">
        <v>240</v>
      </c>
      <c r="GH4" s="8" t="s">
        <v>240</v>
      </c>
      <c r="GI4" s="8" t="s">
        <v>241</v>
      </c>
      <c r="GJ4" s="8" t="s">
        <v>241</v>
      </c>
      <c r="GK4" s="8" t="s">
        <v>242</v>
      </c>
      <c r="GL4" s="8" t="s">
        <v>242</v>
      </c>
      <c r="GM4" s="8" t="s">
        <v>242</v>
      </c>
      <c r="GN4" s="8" t="s">
        <v>243</v>
      </c>
      <c r="GO4" s="8" t="s">
        <v>244</v>
      </c>
      <c r="GP4" s="8" t="s">
        <v>244</v>
      </c>
      <c r="GQ4" s="8" t="s">
        <v>245</v>
      </c>
      <c r="GR4" s="8" t="s">
        <v>245</v>
      </c>
      <c r="GS4" s="8" t="s">
        <v>246</v>
      </c>
      <c r="GT4" s="8" t="s">
        <v>246</v>
      </c>
      <c r="GU4" s="8" t="s">
        <v>246</v>
      </c>
    </row>
    <row r="5" spans="1:203" s="6" customFormat="1" ht="33" customHeight="1" x14ac:dyDescent="0.2">
      <c r="A5" s="14" t="s">
        <v>247</v>
      </c>
      <c r="E5" s="8" t="s">
        <v>248</v>
      </c>
      <c r="F5" s="8" t="s">
        <v>248</v>
      </c>
      <c r="G5" s="8" t="s">
        <v>248</v>
      </c>
      <c r="H5" s="8" t="s">
        <v>248</v>
      </c>
      <c r="I5" s="8" t="s">
        <v>249</v>
      </c>
      <c r="J5" s="8" t="s">
        <v>249</v>
      </c>
      <c r="K5" s="8" t="s">
        <v>249</v>
      </c>
      <c r="L5" s="8" t="s">
        <v>250</v>
      </c>
      <c r="M5" s="8" t="s">
        <v>250</v>
      </c>
      <c r="N5" s="8" t="s">
        <v>251</v>
      </c>
      <c r="O5" s="8" t="s">
        <v>251</v>
      </c>
      <c r="P5" s="8" t="s">
        <v>252</v>
      </c>
      <c r="Q5" s="8" t="s">
        <v>252</v>
      </c>
      <c r="R5" s="8" t="s">
        <v>253</v>
      </c>
      <c r="S5" s="8" t="s">
        <v>253</v>
      </c>
      <c r="T5" s="8" t="s">
        <v>254</v>
      </c>
      <c r="U5" s="8" t="s">
        <v>254</v>
      </c>
      <c r="V5" s="8" t="s">
        <v>254</v>
      </c>
      <c r="W5" s="8" t="s">
        <v>254</v>
      </c>
      <c r="X5" s="8" t="s">
        <v>255</v>
      </c>
      <c r="Y5" s="8" t="s">
        <v>256</v>
      </c>
      <c r="Z5" s="8" t="s">
        <v>250</v>
      </c>
      <c r="AA5" s="8" t="s">
        <v>250</v>
      </c>
      <c r="AB5" s="8" t="s">
        <v>250</v>
      </c>
      <c r="AC5" s="8" t="s">
        <v>257</v>
      </c>
      <c r="AD5" s="8" t="s">
        <v>257</v>
      </c>
      <c r="AE5" s="8" t="s">
        <v>258</v>
      </c>
      <c r="AF5" s="8" t="s">
        <v>258</v>
      </c>
      <c r="AG5" s="8" t="s">
        <v>259</v>
      </c>
      <c r="AH5" s="8" t="s">
        <v>259</v>
      </c>
      <c r="AI5" s="10" t="s">
        <v>260</v>
      </c>
      <c r="AJ5" s="8" t="s">
        <v>260</v>
      </c>
      <c r="AK5" s="8" t="s">
        <v>260</v>
      </c>
      <c r="AL5" s="8" t="s">
        <v>261</v>
      </c>
      <c r="AM5" s="8" t="s">
        <v>261</v>
      </c>
      <c r="AN5" s="8" t="s">
        <v>262</v>
      </c>
      <c r="AO5" s="8" t="s">
        <v>262</v>
      </c>
      <c r="AP5" s="8" t="s">
        <v>263</v>
      </c>
      <c r="AQ5" s="8" t="s">
        <v>263</v>
      </c>
      <c r="AR5" s="8" t="s">
        <v>264</v>
      </c>
      <c r="AS5" s="8" t="s">
        <v>264</v>
      </c>
      <c r="AT5" s="8" t="s">
        <v>265</v>
      </c>
      <c r="AU5" s="8" t="s">
        <v>265</v>
      </c>
      <c r="AV5" s="8" t="s">
        <v>266</v>
      </c>
      <c r="AW5" s="8" t="s">
        <v>266</v>
      </c>
      <c r="AX5" s="8" t="s">
        <v>267</v>
      </c>
      <c r="AY5" s="8" t="s">
        <v>267</v>
      </c>
      <c r="AZ5" s="8" t="s">
        <v>267</v>
      </c>
      <c r="BA5" s="8" t="s">
        <v>268</v>
      </c>
      <c r="BB5" s="8" t="s">
        <v>268</v>
      </c>
      <c r="BC5" s="8" t="s">
        <v>269</v>
      </c>
      <c r="BD5" s="8" t="s">
        <v>269</v>
      </c>
      <c r="BE5" s="8" t="s">
        <v>270</v>
      </c>
      <c r="BF5" s="8" t="s">
        <v>270</v>
      </c>
      <c r="BG5" s="8" t="s">
        <v>270</v>
      </c>
      <c r="BH5" s="8" t="s">
        <v>271</v>
      </c>
      <c r="BI5" s="8" t="s">
        <v>271</v>
      </c>
      <c r="BJ5" s="8" t="s">
        <v>272</v>
      </c>
      <c r="BK5" s="8" t="s">
        <v>272</v>
      </c>
      <c r="BL5" s="8" t="s">
        <v>272</v>
      </c>
      <c r="BM5" s="8" t="s">
        <v>272</v>
      </c>
      <c r="BN5" s="8" t="s">
        <v>273</v>
      </c>
      <c r="BO5" s="8" t="s">
        <v>273</v>
      </c>
      <c r="BP5" s="8" t="s">
        <v>252</v>
      </c>
      <c r="BQ5" s="8" t="s">
        <v>252</v>
      </c>
      <c r="BR5" s="8" t="s">
        <v>249</v>
      </c>
      <c r="BS5" s="8" t="s">
        <v>249</v>
      </c>
      <c r="BT5" s="8" t="s">
        <v>274</v>
      </c>
      <c r="BU5" s="8" t="s">
        <v>274</v>
      </c>
      <c r="BV5" s="8" t="s">
        <v>275</v>
      </c>
      <c r="BW5" s="8" t="s">
        <v>275</v>
      </c>
      <c r="BX5" s="8" t="s">
        <v>275</v>
      </c>
      <c r="BY5" s="10" t="s">
        <v>276</v>
      </c>
      <c r="BZ5" s="10" t="s">
        <v>276</v>
      </c>
      <c r="CA5" s="8" t="s">
        <v>277</v>
      </c>
      <c r="CB5" s="8" t="s">
        <v>277</v>
      </c>
      <c r="CC5" s="8" t="s">
        <v>278</v>
      </c>
      <c r="CD5" s="8" t="s">
        <v>279</v>
      </c>
      <c r="CE5" s="8" t="s">
        <v>280</v>
      </c>
      <c r="CF5" s="8" t="s">
        <v>280</v>
      </c>
      <c r="CG5" s="8" t="s">
        <v>280</v>
      </c>
      <c r="CH5" s="8" t="s">
        <v>249</v>
      </c>
      <c r="CI5" s="8" t="s">
        <v>249</v>
      </c>
      <c r="CJ5" s="8" t="s">
        <v>249</v>
      </c>
      <c r="CK5" s="8" t="s">
        <v>281</v>
      </c>
      <c r="CL5" s="8" t="s">
        <v>281</v>
      </c>
      <c r="CM5" s="8" t="s">
        <v>282</v>
      </c>
      <c r="CN5" s="8" t="s">
        <v>282</v>
      </c>
      <c r="CO5" s="8" t="s">
        <v>283</v>
      </c>
      <c r="CP5" s="8" t="s">
        <v>283</v>
      </c>
      <c r="CQ5" s="8" t="s">
        <v>283</v>
      </c>
      <c r="CR5" s="8" t="s">
        <v>284</v>
      </c>
      <c r="CS5" s="8" t="s">
        <v>284</v>
      </c>
      <c r="CT5" s="8" t="s">
        <v>285</v>
      </c>
      <c r="CU5" s="8" t="s">
        <v>285</v>
      </c>
      <c r="CV5" s="8" t="s">
        <v>285</v>
      </c>
      <c r="CW5" s="8" t="s">
        <v>261</v>
      </c>
      <c r="CX5" s="8" t="s">
        <v>261</v>
      </c>
      <c r="CY5" s="8" t="s">
        <v>286</v>
      </c>
      <c r="CZ5" s="8" t="s">
        <v>286</v>
      </c>
      <c r="DA5" s="8" t="s">
        <v>287</v>
      </c>
      <c r="DB5" s="8" t="s">
        <v>287</v>
      </c>
      <c r="DC5" s="8" t="s">
        <v>287</v>
      </c>
      <c r="DD5" s="8" t="s">
        <v>287</v>
      </c>
      <c r="DE5" s="8" t="s">
        <v>288</v>
      </c>
      <c r="DF5" s="8" t="s">
        <v>288</v>
      </c>
      <c r="DG5" s="8" t="s">
        <v>289</v>
      </c>
      <c r="DH5" s="8" t="s">
        <v>289</v>
      </c>
      <c r="DI5" s="8" t="s">
        <v>289</v>
      </c>
      <c r="DJ5" s="8" t="s">
        <v>290</v>
      </c>
      <c r="DK5" s="8" t="s">
        <v>290</v>
      </c>
      <c r="DL5" s="8" t="s">
        <v>291</v>
      </c>
      <c r="DM5" s="8" t="s">
        <v>291</v>
      </c>
      <c r="DN5" s="10" t="s">
        <v>292</v>
      </c>
      <c r="DO5" s="10" t="s">
        <v>292</v>
      </c>
      <c r="DP5" s="8" t="s">
        <v>287</v>
      </c>
      <c r="DQ5" s="8" t="s">
        <v>287</v>
      </c>
      <c r="DR5" s="8" t="s">
        <v>287</v>
      </c>
      <c r="DS5" s="8" t="s">
        <v>287</v>
      </c>
      <c r="DT5" s="8" t="s">
        <v>287</v>
      </c>
      <c r="DU5" s="8" t="s">
        <v>291</v>
      </c>
      <c r="DV5" s="8" t="s">
        <v>291</v>
      </c>
      <c r="DW5" s="8" t="s">
        <v>293</v>
      </c>
      <c r="DX5" s="8" t="s">
        <v>293</v>
      </c>
      <c r="DY5" s="8" t="s">
        <v>287</v>
      </c>
      <c r="DZ5" s="8" t="s">
        <v>287</v>
      </c>
      <c r="EA5" s="8" t="s">
        <v>287</v>
      </c>
      <c r="EB5" s="8" t="s">
        <v>294</v>
      </c>
      <c r="EC5" s="8" t="s">
        <v>294</v>
      </c>
      <c r="ED5" s="8" t="s">
        <v>294</v>
      </c>
      <c r="EE5" s="8" t="s">
        <v>295</v>
      </c>
      <c r="EF5" s="8" t="s">
        <v>295</v>
      </c>
      <c r="EG5" s="8" t="s">
        <v>295</v>
      </c>
      <c r="EH5" s="8" t="s">
        <v>296</v>
      </c>
      <c r="EI5" s="8" t="s">
        <v>296</v>
      </c>
      <c r="EJ5" s="8" t="s">
        <v>297</v>
      </c>
      <c r="EK5" s="8" t="s">
        <v>297</v>
      </c>
      <c r="EL5" s="8" t="s">
        <v>298</v>
      </c>
      <c r="EM5" s="8" t="s">
        <v>298</v>
      </c>
      <c r="EN5" s="8" t="s">
        <v>298</v>
      </c>
      <c r="EO5" s="8" t="s">
        <v>299</v>
      </c>
      <c r="EP5" s="8" t="s">
        <v>299</v>
      </c>
      <c r="EQ5" s="8" t="s">
        <v>299</v>
      </c>
      <c r="ER5" s="8" t="s">
        <v>299</v>
      </c>
      <c r="ES5" s="8" t="s">
        <v>300</v>
      </c>
      <c r="ET5" s="8" t="s">
        <v>301</v>
      </c>
      <c r="EU5" s="8" t="s">
        <v>302</v>
      </c>
      <c r="EV5" s="8" t="s">
        <v>302</v>
      </c>
      <c r="EW5" s="8" t="s">
        <v>303</v>
      </c>
      <c r="EX5" s="8" t="s">
        <v>303</v>
      </c>
      <c r="EY5" s="8" t="s">
        <v>291</v>
      </c>
      <c r="EZ5" s="10" t="s">
        <v>291</v>
      </c>
      <c r="FA5" s="8" t="s">
        <v>304</v>
      </c>
      <c r="FB5" s="8" t="s">
        <v>304</v>
      </c>
      <c r="FC5" s="8" t="s">
        <v>305</v>
      </c>
      <c r="FD5" s="8" t="s">
        <v>305</v>
      </c>
      <c r="FE5" s="8" t="s">
        <v>305</v>
      </c>
      <c r="FF5" s="8" t="s">
        <v>306</v>
      </c>
      <c r="FG5" s="8" t="s">
        <v>306</v>
      </c>
      <c r="FH5" s="8" t="s">
        <v>306</v>
      </c>
      <c r="FI5" s="8" t="s">
        <v>307</v>
      </c>
      <c r="FJ5" s="8" t="s">
        <v>307</v>
      </c>
      <c r="FK5" s="8" t="s">
        <v>302</v>
      </c>
      <c r="FL5" s="8" t="s">
        <v>302</v>
      </c>
      <c r="FM5" s="8" t="s">
        <v>302</v>
      </c>
      <c r="FN5" s="8" t="s">
        <v>308</v>
      </c>
      <c r="FO5" s="8" t="s">
        <v>308</v>
      </c>
      <c r="FP5" s="8" t="s">
        <v>308</v>
      </c>
      <c r="FQ5" s="8" t="s">
        <v>302</v>
      </c>
      <c r="FR5" s="8" t="s">
        <v>302</v>
      </c>
      <c r="FS5" s="8" t="s">
        <v>309</v>
      </c>
      <c r="FT5" s="8" t="s">
        <v>309</v>
      </c>
      <c r="FU5" s="8" t="s">
        <v>310</v>
      </c>
      <c r="FV5" s="8" t="s">
        <v>310</v>
      </c>
      <c r="FW5" s="8" t="s">
        <v>311</v>
      </c>
      <c r="FX5" s="8" t="s">
        <v>311</v>
      </c>
      <c r="FY5" s="8" t="s">
        <v>312</v>
      </c>
      <c r="FZ5" s="8" t="s">
        <v>312</v>
      </c>
      <c r="GA5" s="8" t="s">
        <v>303</v>
      </c>
      <c r="GB5" s="8" t="s">
        <v>303</v>
      </c>
      <c r="GC5" s="8" t="s">
        <v>303</v>
      </c>
      <c r="GD5" s="8" t="s">
        <v>313</v>
      </c>
      <c r="GE5" s="8" t="s">
        <v>313</v>
      </c>
      <c r="GF5" s="8" t="s">
        <v>314</v>
      </c>
      <c r="GG5" s="8" t="s">
        <v>314</v>
      </c>
      <c r="GH5" s="8" t="s">
        <v>314</v>
      </c>
      <c r="GI5" s="8" t="s">
        <v>315</v>
      </c>
      <c r="GJ5" s="8" t="s">
        <v>315</v>
      </c>
      <c r="GK5" s="8" t="s">
        <v>299</v>
      </c>
      <c r="GL5" s="8" t="s">
        <v>299</v>
      </c>
      <c r="GM5" s="8" t="s">
        <v>299</v>
      </c>
      <c r="GN5" s="8" t="s">
        <v>299</v>
      </c>
      <c r="GO5" s="8" t="s">
        <v>316</v>
      </c>
      <c r="GP5" s="8" t="s">
        <v>316</v>
      </c>
      <c r="GQ5" s="8" t="s">
        <v>316</v>
      </c>
      <c r="GR5" s="8" t="s">
        <v>316</v>
      </c>
      <c r="GS5" s="8" t="s">
        <v>291</v>
      </c>
      <c r="GT5" s="8" t="s">
        <v>291</v>
      </c>
      <c r="GU5" s="8" t="s">
        <v>291</v>
      </c>
    </row>
    <row r="6" spans="1:203" s="6" customFormat="1" ht="33" customHeight="1" x14ac:dyDescent="0.2">
      <c r="A6" s="14" t="s">
        <v>317</v>
      </c>
      <c r="E6" s="8" t="s">
        <v>318</v>
      </c>
      <c r="F6" s="8" t="s">
        <v>318</v>
      </c>
      <c r="G6" s="8" t="s">
        <v>318</v>
      </c>
      <c r="H6" s="8" t="s">
        <v>318</v>
      </c>
      <c r="I6" s="8" t="s">
        <v>319</v>
      </c>
      <c r="J6" s="8" t="s">
        <v>319</v>
      </c>
      <c r="K6" s="8" t="s">
        <v>319</v>
      </c>
      <c r="L6" s="8" t="s">
        <v>319</v>
      </c>
      <c r="M6" s="8" t="s">
        <v>319</v>
      </c>
      <c r="N6" s="8" t="s">
        <v>320</v>
      </c>
      <c r="O6" s="8" t="s">
        <v>320</v>
      </c>
      <c r="P6" s="8" t="s">
        <v>321</v>
      </c>
      <c r="Q6" s="8" t="s">
        <v>321</v>
      </c>
      <c r="R6" s="8" t="s">
        <v>322</v>
      </c>
      <c r="S6" s="8" t="s">
        <v>322</v>
      </c>
      <c r="T6" s="8" t="s">
        <v>323</v>
      </c>
      <c r="U6" s="8" t="s">
        <v>323</v>
      </c>
      <c r="V6" s="8" t="s">
        <v>323</v>
      </c>
      <c r="W6" s="8" t="s">
        <v>323</v>
      </c>
      <c r="X6" s="8" t="s">
        <v>319</v>
      </c>
      <c r="Y6" s="8" t="s">
        <v>319</v>
      </c>
      <c r="Z6" s="8" t="s">
        <v>319</v>
      </c>
      <c r="AA6" s="8" t="s">
        <v>319</v>
      </c>
      <c r="AB6" s="8" t="s">
        <v>319</v>
      </c>
      <c r="AC6" s="8" t="s">
        <v>324</v>
      </c>
      <c r="AD6" s="8" t="s">
        <v>324</v>
      </c>
      <c r="AE6" s="8" t="s">
        <v>325</v>
      </c>
      <c r="AF6" s="8" t="s">
        <v>325</v>
      </c>
      <c r="AG6" s="8" t="s">
        <v>322</v>
      </c>
      <c r="AH6" s="8" t="s">
        <v>322</v>
      </c>
      <c r="AI6" s="10" t="s">
        <v>326</v>
      </c>
      <c r="AJ6" s="8" t="s">
        <v>326</v>
      </c>
      <c r="AK6" s="8" t="s">
        <v>326</v>
      </c>
      <c r="AL6" s="8" t="s">
        <v>327</v>
      </c>
      <c r="AM6" s="8" t="s">
        <v>327</v>
      </c>
      <c r="AN6" s="8" t="s">
        <v>319</v>
      </c>
      <c r="AO6" s="8" t="s">
        <v>319</v>
      </c>
      <c r="AP6" s="8" t="s">
        <v>328</v>
      </c>
      <c r="AQ6" s="8" t="s">
        <v>328</v>
      </c>
      <c r="AR6" s="8" t="s">
        <v>329</v>
      </c>
      <c r="AS6" s="8" t="s">
        <v>329</v>
      </c>
      <c r="AT6" s="8" t="s">
        <v>330</v>
      </c>
      <c r="AU6" s="8" t="s">
        <v>330</v>
      </c>
      <c r="AV6" s="8" t="s">
        <v>331</v>
      </c>
      <c r="AW6" s="8" t="s">
        <v>331</v>
      </c>
      <c r="AX6" s="8" t="s">
        <v>332</v>
      </c>
      <c r="AY6" s="8" t="s">
        <v>332</v>
      </c>
      <c r="AZ6" s="8" t="s">
        <v>332</v>
      </c>
      <c r="BA6" s="8" t="s">
        <v>333</v>
      </c>
      <c r="BB6" s="8" t="s">
        <v>333</v>
      </c>
      <c r="BC6" s="8" t="s">
        <v>334</v>
      </c>
      <c r="BD6" s="8" t="s">
        <v>334</v>
      </c>
      <c r="BE6" s="8" t="s">
        <v>335</v>
      </c>
      <c r="BF6" s="8" t="s">
        <v>335</v>
      </c>
      <c r="BG6" s="8" t="s">
        <v>335</v>
      </c>
      <c r="BH6" s="8" t="s">
        <v>336</v>
      </c>
      <c r="BI6" s="8" t="s">
        <v>336</v>
      </c>
      <c r="BJ6" s="8" t="s">
        <v>337</v>
      </c>
      <c r="BK6" s="8" t="s">
        <v>337</v>
      </c>
      <c r="BL6" s="8" t="s">
        <v>337</v>
      </c>
      <c r="BM6" s="8" t="s">
        <v>337</v>
      </c>
      <c r="BN6" s="8" t="s">
        <v>338</v>
      </c>
      <c r="BO6" s="8" t="s">
        <v>338</v>
      </c>
      <c r="BP6" s="8" t="s">
        <v>321</v>
      </c>
      <c r="BQ6" s="8" t="s">
        <v>321</v>
      </c>
      <c r="BR6" s="8" t="s">
        <v>319</v>
      </c>
      <c r="BS6" s="8" t="s">
        <v>319</v>
      </c>
      <c r="BT6" s="8" t="s">
        <v>339</v>
      </c>
      <c r="BU6" s="8" t="s">
        <v>339</v>
      </c>
      <c r="BV6" s="8" t="s">
        <v>337</v>
      </c>
      <c r="BW6" s="8" t="s">
        <v>337</v>
      </c>
      <c r="BX6" s="8" t="s">
        <v>337</v>
      </c>
      <c r="BY6" s="10" t="s">
        <v>340</v>
      </c>
      <c r="BZ6" s="10" t="s">
        <v>340</v>
      </c>
      <c r="CA6" s="8" t="s">
        <v>341</v>
      </c>
      <c r="CB6" s="8" t="s">
        <v>341</v>
      </c>
      <c r="CC6" s="8" t="s">
        <v>342</v>
      </c>
      <c r="CD6" s="8" t="s">
        <v>342</v>
      </c>
      <c r="CE6" s="8" t="s">
        <v>343</v>
      </c>
      <c r="CF6" s="8" t="s">
        <v>343</v>
      </c>
      <c r="CG6" s="8" t="s">
        <v>343</v>
      </c>
      <c r="CH6" s="8" t="s">
        <v>319</v>
      </c>
      <c r="CI6" s="8" t="s">
        <v>319</v>
      </c>
      <c r="CJ6" s="8" t="s">
        <v>319</v>
      </c>
      <c r="CK6" s="8" t="s">
        <v>344</v>
      </c>
      <c r="CL6" s="8" t="s">
        <v>344</v>
      </c>
      <c r="CM6" s="8" t="s">
        <v>345</v>
      </c>
      <c r="CN6" s="8" t="s">
        <v>345</v>
      </c>
      <c r="CO6" s="8" t="s">
        <v>319</v>
      </c>
      <c r="CP6" s="8" t="s">
        <v>319</v>
      </c>
      <c r="CQ6" s="8" t="s">
        <v>319</v>
      </c>
      <c r="CR6" s="8" t="s">
        <v>346</v>
      </c>
      <c r="CS6" s="8" t="s">
        <v>346</v>
      </c>
      <c r="CT6" s="8" t="s">
        <v>347</v>
      </c>
      <c r="CU6" s="8" t="s">
        <v>347</v>
      </c>
      <c r="CV6" s="8" t="s">
        <v>347</v>
      </c>
      <c r="CW6" s="8" t="s">
        <v>327</v>
      </c>
      <c r="CX6" s="8" t="s">
        <v>327</v>
      </c>
      <c r="CY6" s="8" t="s">
        <v>333</v>
      </c>
      <c r="CZ6" s="8" t="s">
        <v>333</v>
      </c>
      <c r="DA6" s="8" t="s">
        <v>319</v>
      </c>
      <c r="DB6" s="8" t="s">
        <v>319</v>
      </c>
      <c r="DC6" s="8" t="s">
        <v>319</v>
      </c>
      <c r="DD6" s="8" t="s">
        <v>319</v>
      </c>
      <c r="DE6" s="8" t="s">
        <v>326</v>
      </c>
      <c r="DF6" s="8" t="s">
        <v>326</v>
      </c>
      <c r="DG6" s="8" t="s">
        <v>322</v>
      </c>
      <c r="DH6" s="8" t="s">
        <v>322</v>
      </c>
      <c r="DI6" s="8" t="s">
        <v>322</v>
      </c>
      <c r="DJ6" s="8" t="s">
        <v>319</v>
      </c>
      <c r="DK6" s="8" t="s">
        <v>319</v>
      </c>
      <c r="DL6" s="8" t="s">
        <v>334</v>
      </c>
      <c r="DM6" s="8" t="s">
        <v>334</v>
      </c>
      <c r="DN6" s="8" t="s">
        <v>348</v>
      </c>
      <c r="DO6" s="8" t="s">
        <v>348</v>
      </c>
      <c r="DP6" s="8" t="s">
        <v>319</v>
      </c>
      <c r="DQ6" s="8" t="s">
        <v>319</v>
      </c>
      <c r="DR6" s="8" t="s">
        <v>319</v>
      </c>
      <c r="DS6" s="8" t="s">
        <v>319</v>
      </c>
      <c r="DT6" s="8" t="s">
        <v>319</v>
      </c>
      <c r="DU6" s="8" t="s">
        <v>334</v>
      </c>
      <c r="DV6" s="8" t="s">
        <v>334</v>
      </c>
      <c r="DW6" s="8" t="s">
        <v>349</v>
      </c>
      <c r="DX6" s="8" t="s">
        <v>349</v>
      </c>
      <c r="DY6" s="8" t="s">
        <v>319</v>
      </c>
      <c r="DZ6" s="8" t="s">
        <v>319</v>
      </c>
      <c r="EA6" s="8" t="s">
        <v>319</v>
      </c>
      <c r="EB6" s="8" t="s">
        <v>319</v>
      </c>
      <c r="EC6" s="8" t="s">
        <v>319</v>
      </c>
      <c r="ED6" s="8" t="s">
        <v>319</v>
      </c>
      <c r="EE6" s="8" t="s">
        <v>350</v>
      </c>
      <c r="EF6" s="8" t="s">
        <v>350</v>
      </c>
      <c r="EG6" s="8" t="s">
        <v>350</v>
      </c>
      <c r="EH6" s="8" t="s">
        <v>351</v>
      </c>
      <c r="EI6" s="8" t="s">
        <v>351</v>
      </c>
      <c r="EJ6" s="8" t="s">
        <v>352</v>
      </c>
      <c r="EK6" s="8" t="s">
        <v>352</v>
      </c>
      <c r="EL6" s="8" t="s">
        <v>353</v>
      </c>
      <c r="EM6" s="8" t="s">
        <v>353</v>
      </c>
      <c r="EN6" s="8" t="s">
        <v>353</v>
      </c>
      <c r="EO6" s="8" t="s">
        <v>354</v>
      </c>
      <c r="EP6" s="8" t="s">
        <v>354</v>
      </c>
      <c r="EQ6" s="8" t="s">
        <v>354</v>
      </c>
      <c r="ER6" s="8" t="s">
        <v>354</v>
      </c>
      <c r="ES6" s="8" t="s">
        <v>355</v>
      </c>
      <c r="ET6" s="8" t="s">
        <v>355</v>
      </c>
      <c r="EU6" s="8" t="s">
        <v>356</v>
      </c>
      <c r="EV6" s="8" t="s">
        <v>356</v>
      </c>
      <c r="EW6" s="8" t="s">
        <v>357</v>
      </c>
      <c r="EX6" s="8" t="s">
        <v>357</v>
      </c>
      <c r="EY6" s="8" t="s">
        <v>334</v>
      </c>
      <c r="EZ6" s="10" t="s">
        <v>334</v>
      </c>
      <c r="FA6" s="8" t="s">
        <v>358</v>
      </c>
      <c r="FB6" s="8" t="s">
        <v>358</v>
      </c>
      <c r="FC6" s="8" t="s">
        <v>359</v>
      </c>
      <c r="FD6" s="8" t="s">
        <v>359</v>
      </c>
      <c r="FE6" s="8" t="s">
        <v>359</v>
      </c>
      <c r="FF6" s="8" t="s">
        <v>360</v>
      </c>
      <c r="FG6" s="8" t="s">
        <v>360</v>
      </c>
      <c r="FH6" s="8" t="s">
        <v>360</v>
      </c>
      <c r="FI6" s="8" t="s">
        <v>361</v>
      </c>
      <c r="FJ6" s="8" t="s">
        <v>361</v>
      </c>
      <c r="FK6" s="8" t="s">
        <v>356</v>
      </c>
      <c r="FL6" s="8" t="s">
        <v>356</v>
      </c>
      <c r="FM6" s="8" t="s">
        <v>356</v>
      </c>
      <c r="FN6" s="8" t="s">
        <v>362</v>
      </c>
      <c r="FO6" s="8" t="s">
        <v>362</v>
      </c>
      <c r="FP6" s="8" t="s">
        <v>362</v>
      </c>
      <c r="FQ6" s="8" t="s">
        <v>356</v>
      </c>
      <c r="FR6" s="8" t="s">
        <v>356</v>
      </c>
      <c r="FS6" s="8" t="s">
        <v>363</v>
      </c>
      <c r="FT6" s="8" t="s">
        <v>363</v>
      </c>
      <c r="FU6" s="8" t="s">
        <v>364</v>
      </c>
      <c r="FV6" s="8" t="s">
        <v>364</v>
      </c>
      <c r="FW6" s="8" t="s">
        <v>365</v>
      </c>
      <c r="FX6" s="8" t="s">
        <v>365</v>
      </c>
      <c r="FY6" s="8" t="s">
        <v>366</v>
      </c>
      <c r="FZ6" s="8" t="s">
        <v>366</v>
      </c>
      <c r="GA6" s="8" t="s">
        <v>357</v>
      </c>
      <c r="GB6" s="8" t="s">
        <v>357</v>
      </c>
      <c r="GC6" s="8" t="s">
        <v>357</v>
      </c>
      <c r="GD6" s="8" t="s">
        <v>367</v>
      </c>
      <c r="GE6" s="8" t="s">
        <v>367</v>
      </c>
      <c r="GF6" s="8" t="s">
        <v>344</v>
      </c>
      <c r="GG6" s="8" t="s">
        <v>344</v>
      </c>
      <c r="GH6" s="8" t="s">
        <v>344</v>
      </c>
      <c r="GI6" s="8" t="s">
        <v>368</v>
      </c>
      <c r="GJ6" s="8" t="s">
        <v>368</v>
      </c>
      <c r="GK6" s="8" t="s">
        <v>354</v>
      </c>
      <c r="GL6" s="8" t="s">
        <v>354</v>
      </c>
      <c r="GM6" s="8" t="s">
        <v>354</v>
      </c>
      <c r="GN6" s="8" t="s">
        <v>354</v>
      </c>
      <c r="GO6" s="8" t="s">
        <v>319</v>
      </c>
      <c r="GP6" s="8" t="s">
        <v>319</v>
      </c>
      <c r="GQ6" s="8" t="s">
        <v>319</v>
      </c>
      <c r="GR6" s="8" t="s">
        <v>319</v>
      </c>
      <c r="GS6" s="8" t="s">
        <v>334</v>
      </c>
      <c r="GT6" s="8" t="s">
        <v>334</v>
      </c>
      <c r="GU6" s="8" t="s">
        <v>334</v>
      </c>
    </row>
    <row r="7" spans="1:203" s="2" customFormat="1" x14ac:dyDescent="0.2">
      <c r="A7" s="1" t="s">
        <v>413</v>
      </c>
      <c r="E7" s="2" t="s">
        <v>372</v>
      </c>
      <c r="F7" s="2" t="s">
        <v>373</v>
      </c>
      <c r="G7" s="2" t="s">
        <v>372</v>
      </c>
      <c r="H7" s="2" t="s">
        <v>373</v>
      </c>
      <c r="I7" s="2" t="s">
        <v>372</v>
      </c>
      <c r="J7" s="2" t="s">
        <v>372</v>
      </c>
      <c r="K7" s="2" t="s">
        <v>372</v>
      </c>
      <c r="L7" s="2" t="s">
        <v>373</v>
      </c>
      <c r="M7" s="2" t="s">
        <v>373</v>
      </c>
      <c r="N7" s="2" t="s">
        <v>373</v>
      </c>
      <c r="O7" s="2" t="s">
        <v>373</v>
      </c>
      <c r="P7" s="5" t="s">
        <v>372</v>
      </c>
      <c r="Q7" s="5" t="s">
        <v>372</v>
      </c>
      <c r="R7" s="2" t="s">
        <v>373</v>
      </c>
      <c r="S7" s="2" t="s">
        <v>372</v>
      </c>
      <c r="T7" s="2" t="s">
        <v>373</v>
      </c>
      <c r="U7" s="2" t="s">
        <v>372</v>
      </c>
      <c r="V7" s="2" t="s">
        <v>372</v>
      </c>
      <c r="W7" s="2" t="s">
        <v>373</v>
      </c>
      <c r="X7" s="2" t="s">
        <v>373</v>
      </c>
      <c r="Y7" s="2" t="s">
        <v>373</v>
      </c>
      <c r="Z7" s="2" t="s">
        <v>373</v>
      </c>
      <c r="AA7" s="2" t="s">
        <v>372</v>
      </c>
      <c r="AB7" s="2" t="s">
        <v>372</v>
      </c>
      <c r="AC7" s="2" t="s">
        <v>372</v>
      </c>
      <c r="AD7" s="2" t="s">
        <v>373</v>
      </c>
      <c r="AE7" s="2" t="s">
        <v>373</v>
      </c>
      <c r="AF7" s="2" t="s">
        <v>373</v>
      </c>
      <c r="AG7" s="2" t="s">
        <v>373</v>
      </c>
      <c r="AH7" s="2" t="s">
        <v>373</v>
      </c>
      <c r="AI7" s="5" t="s">
        <v>372</v>
      </c>
      <c r="AJ7" s="2" t="s">
        <v>372</v>
      </c>
      <c r="AK7" s="2" t="s">
        <v>373</v>
      </c>
      <c r="AL7" s="2" t="s">
        <v>373</v>
      </c>
      <c r="AM7" s="2" t="s">
        <v>372</v>
      </c>
      <c r="AN7" s="2" t="s">
        <v>372</v>
      </c>
      <c r="AO7" s="2" t="s">
        <v>372</v>
      </c>
      <c r="AP7" s="2" t="s">
        <v>372</v>
      </c>
      <c r="AQ7" s="2" t="s">
        <v>373</v>
      </c>
      <c r="AR7" s="2" t="s">
        <v>373</v>
      </c>
      <c r="AS7" s="2" t="s">
        <v>372</v>
      </c>
      <c r="AT7" s="2" t="s">
        <v>372</v>
      </c>
      <c r="AU7" s="2" t="s">
        <v>372</v>
      </c>
      <c r="AV7" s="2" t="s">
        <v>373</v>
      </c>
      <c r="AW7" s="2" t="s">
        <v>373</v>
      </c>
      <c r="AX7" s="2" t="s">
        <v>373</v>
      </c>
      <c r="AY7" s="2" t="s">
        <v>372</v>
      </c>
      <c r="AZ7" s="2" t="s">
        <v>373</v>
      </c>
      <c r="BA7" s="2" t="s">
        <v>373</v>
      </c>
      <c r="BB7" s="2" t="s">
        <v>372</v>
      </c>
      <c r="BC7" s="2" t="s">
        <v>373</v>
      </c>
      <c r="BD7" s="2" t="s">
        <v>373</v>
      </c>
      <c r="BE7" s="2" t="s">
        <v>373</v>
      </c>
      <c r="BF7" s="2" t="s">
        <v>372</v>
      </c>
      <c r="BG7" s="2" t="s">
        <v>372</v>
      </c>
      <c r="BH7" s="2" t="s">
        <v>372</v>
      </c>
      <c r="BI7" s="2" t="s">
        <v>372</v>
      </c>
      <c r="BJ7" s="2" t="s">
        <v>372</v>
      </c>
      <c r="BK7" s="2" t="s">
        <v>372</v>
      </c>
      <c r="BL7" s="2" t="s">
        <v>372</v>
      </c>
      <c r="BM7" s="2" t="s">
        <v>373</v>
      </c>
      <c r="BN7" s="2" t="s">
        <v>373</v>
      </c>
      <c r="BO7" s="2" t="s">
        <v>372</v>
      </c>
      <c r="BP7" s="2" t="s">
        <v>372</v>
      </c>
      <c r="BQ7" s="2" t="s">
        <v>373</v>
      </c>
      <c r="BR7" s="2" t="s">
        <v>372</v>
      </c>
      <c r="BS7" s="2" t="s">
        <v>373</v>
      </c>
      <c r="BT7" s="2" t="s">
        <v>373</v>
      </c>
      <c r="BU7" s="2" t="s">
        <v>373</v>
      </c>
      <c r="BV7" s="2" t="s">
        <v>372</v>
      </c>
      <c r="BW7" s="2" t="s">
        <v>373</v>
      </c>
      <c r="BX7" s="2" t="s">
        <v>372</v>
      </c>
      <c r="BY7" s="5" t="s">
        <v>373</v>
      </c>
      <c r="BZ7" s="5" t="s">
        <v>373</v>
      </c>
      <c r="CA7" s="2" t="s">
        <v>373</v>
      </c>
      <c r="CB7" s="2" t="s">
        <v>373</v>
      </c>
      <c r="CC7" s="2" t="s">
        <v>373</v>
      </c>
      <c r="CD7" s="2" t="s">
        <v>372</v>
      </c>
      <c r="CE7" s="2" t="s">
        <v>373</v>
      </c>
      <c r="CF7" s="2" t="s">
        <v>372</v>
      </c>
      <c r="CG7" s="2" t="s">
        <v>372</v>
      </c>
      <c r="CH7" s="2" t="s">
        <v>373</v>
      </c>
      <c r="CI7" s="2" t="s">
        <v>372</v>
      </c>
      <c r="CJ7" s="2" t="s">
        <v>373</v>
      </c>
      <c r="CK7" s="2" t="s">
        <v>372</v>
      </c>
      <c r="CL7" s="2" t="s">
        <v>373</v>
      </c>
      <c r="CM7" s="2" t="s">
        <v>373</v>
      </c>
      <c r="CN7" s="2" t="s">
        <v>372</v>
      </c>
      <c r="CO7" s="2" t="s">
        <v>372</v>
      </c>
      <c r="CP7" s="2" t="s">
        <v>373</v>
      </c>
      <c r="CQ7" s="2" t="s">
        <v>372</v>
      </c>
      <c r="CR7" s="2" t="s">
        <v>373</v>
      </c>
      <c r="CS7" s="2" t="s">
        <v>373</v>
      </c>
      <c r="CT7" s="2" t="s">
        <v>372</v>
      </c>
      <c r="CU7" s="2" t="s">
        <v>373</v>
      </c>
      <c r="CV7" s="2" t="s">
        <v>372</v>
      </c>
      <c r="CW7" s="2" t="s">
        <v>373</v>
      </c>
      <c r="CX7" s="2" t="s">
        <v>372</v>
      </c>
      <c r="CY7" s="2" t="s">
        <v>372</v>
      </c>
      <c r="CZ7" s="2" t="s">
        <v>372</v>
      </c>
      <c r="DA7" s="2" t="s">
        <v>372</v>
      </c>
      <c r="DB7" s="2" t="s">
        <v>373</v>
      </c>
      <c r="DC7" s="2" t="s">
        <v>372</v>
      </c>
      <c r="DD7" s="2" t="s">
        <v>373</v>
      </c>
      <c r="DE7" s="2" t="s">
        <v>372</v>
      </c>
      <c r="DF7" s="2" t="s">
        <v>372</v>
      </c>
      <c r="DG7" s="2" t="s">
        <v>372</v>
      </c>
      <c r="DH7" s="2" t="s">
        <v>372</v>
      </c>
      <c r="DI7" s="2" t="s">
        <v>372</v>
      </c>
      <c r="DJ7" s="2" t="s">
        <v>372</v>
      </c>
      <c r="DK7" s="2" t="s">
        <v>373</v>
      </c>
      <c r="DL7" s="2" t="s">
        <v>373</v>
      </c>
      <c r="DM7" s="2" t="s">
        <v>373</v>
      </c>
      <c r="DN7" s="5" t="s">
        <v>373</v>
      </c>
      <c r="DO7" s="5" t="s">
        <v>372</v>
      </c>
      <c r="DP7" s="2" t="s">
        <v>373</v>
      </c>
      <c r="DQ7" s="2" t="s">
        <v>373</v>
      </c>
      <c r="DR7" s="2" t="s">
        <v>372</v>
      </c>
      <c r="DS7" s="2" t="s">
        <v>372</v>
      </c>
      <c r="DT7" s="2" t="s">
        <v>373</v>
      </c>
      <c r="DU7" s="2" t="s">
        <v>373</v>
      </c>
      <c r="DV7" s="2" t="s">
        <v>372</v>
      </c>
      <c r="DW7" s="2" t="s">
        <v>372</v>
      </c>
      <c r="DX7" s="2" t="s">
        <v>372</v>
      </c>
      <c r="DY7" s="2" t="s">
        <v>373</v>
      </c>
      <c r="DZ7" s="2" t="s">
        <v>372</v>
      </c>
      <c r="EA7" s="2" t="s">
        <v>373</v>
      </c>
      <c r="EB7" s="2" t="s">
        <v>373</v>
      </c>
      <c r="EC7" s="2" t="s">
        <v>372</v>
      </c>
      <c r="ED7" s="2" t="s">
        <v>373</v>
      </c>
      <c r="EE7" s="2" t="s">
        <v>372</v>
      </c>
      <c r="EF7" s="2" t="s">
        <v>373</v>
      </c>
      <c r="EG7" s="2" t="s">
        <v>373</v>
      </c>
      <c r="EH7" s="2" t="s">
        <v>372</v>
      </c>
      <c r="EI7" s="2" t="s">
        <v>372</v>
      </c>
      <c r="EJ7" s="2" t="s">
        <v>372</v>
      </c>
      <c r="EK7" s="2" t="s">
        <v>372</v>
      </c>
      <c r="EL7" s="2" t="s">
        <v>372</v>
      </c>
      <c r="EM7" s="2" t="s">
        <v>373</v>
      </c>
      <c r="EN7" s="2" t="s">
        <v>373</v>
      </c>
      <c r="EO7" s="2" t="s">
        <v>372</v>
      </c>
      <c r="EP7" s="2" t="s">
        <v>372</v>
      </c>
      <c r="EQ7" s="2" t="s">
        <v>373</v>
      </c>
      <c r="ER7" s="2" t="s">
        <v>373</v>
      </c>
      <c r="ES7" s="2" t="s">
        <v>373</v>
      </c>
      <c r="ET7" s="2" t="s">
        <v>372</v>
      </c>
      <c r="EU7" s="2" t="s">
        <v>373</v>
      </c>
      <c r="EV7" s="2" t="s">
        <v>373</v>
      </c>
      <c r="EW7" s="2" t="s">
        <v>372</v>
      </c>
      <c r="EX7" s="2" t="s">
        <v>372</v>
      </c>
      <c r="EY7" s="2" t="s">
        <v>371</v>
      </c>
      <c r="EZ7" s="5" t="s">
        <v>371</v>
      </c>
      <c r="FA7" s="2" t="s">
        <v>373</v>
      </c>
      <c r="FB7" s="2" t="s">
        <v>372</v>
      </c>
      <c r="FC7" s="2" t="s">
        <v>373</v>
      </c>
      <c r="FD7" s="2" t="s">
        <v>372</v>
      </c>
      <c r="FE7" s="2" t="s">
        <v>372</v>
      </c>
      <c r="FF7" s="2" t="s">
        <v>373</v>
      </c>
      <c r="FG7" s="2" t="s">
        <v>373</v>
      </c>
      <c r="FH7" s="2" t="s">
        <v>373</v>
      </c>
      <c r="FI7" s="2" t="s">
        <v>372</v>
      </c>
      <c r="FJ7" s="2" t="s">
        <v>372</v>
      </c>
      <c r="FK7" s="2" t="s">
        <v>372</v>
      </c>
      <c r="FL7" s="2" t="s">
        <v>373</v>
      </c>
      <c r="FM7" s="2" t="s">
        <v>373</v>
      </c>
      <c r="FN7" s="2" t="s">
        <v>372</v>
      </c>
      <c r="FO7" s="5" t="s">
        <v>373</v>
      </c>
      <c r="FP7" s="2" t="s">
        <v>373</v>
      </c>
      <c r="FQ7" s="2" t="s">
        <v>372</v>
      </c>
      <c r="FR7" s="2" t="s">
        <v>372</v>
      </c>
      <c r="FS7" s="2" t="s">
        <v>371</v>
      </c>
      <c r="FT7" s="2" t="s">
        <v>371</v>
      </c>
      <c r="FU7" s="2" t="s">
        <v>371</v>
      </c>
      <c r="FV7" s="2" t="s">
        <v>371</v>
      </c>
      <c r="FW7" s="2" t="s">
        <v>372</v>
      </c>
      <c r="FX7" s="2" t="s">
        <v>372</v>
      </c>
      <c r="FY7" s="2" t="s">
        <v>373</v>
      </c>
      <c r="FZ7" s="2" t="s">
        <v>373</v>
      </c>
      <c r="GA7" s="2" t="s">
        <v>373</v>
      </c>
      <c r="GB7" s="2" t="s">
        <v>373</v>
      </c>
      <c r="GC7" s="2" t="s">
        <v>373</v>
      </c>
      <c r="GD7" s="2" t="s">
        <v>373</v>
      </c>
      <c r="GE7" s="2" t="s">
        <v>373</v>
      </c>
      <c r="GF7" s="2" t="s">
        <v>372</v>
      </c>
      <c r="GG7" s="2" t="s">
        <v>373</v>
      </c>
      <c r="GH7" s="2" t="s">
        <v>373</v>
      </c>
      <c r="GI7" s="2" t="s">
        <v>372</v>
      </c>
      <c r="GJ7" s="2" t="s">
        <v>373</v>
      </c>
      <c r="GK7" s="2" t="s">
        <v>372</v>
      </c>
      <c r="GL7" s="2" t="s">
        <v>372</v>
      </c>
      <c r="GM7" s="2" t="s">
        <v>373</v>
      </c>
      <c r="GN7" s="2" t="s">
        <v>372</v>
      </c>
      <c r="GO7" s="2" t="s">
        <v>372</v>
      </c>
      <c r="GP7" s="2" t="s">
        <v>372</v>
      </c>
      <c r="GQ7" s="2" t="s">
        <v>373</v>
      </c>
      <c r="GR7" s="2" t="s">
        <v>373</v>
      </c>
      <c r="GS7" s="2" t="s">
        <v>373</v>
      </c>
      <c r="GT7" s="2" t="s">
        <v>373</v>
      </c>
      <c r="GU7" s="2" t="s">
        <v>372</v>
      </c>
    </row>
    <row r="8" spans="1:203" s="2" customFormat="1" x14ac:dyDescent="0.2">
      <c r="A8" s="1" t="s">
        <v>374</v>
      </c>
      <c r="D8" s="18"/>
      <c r="E8" s="2">
        <v>36</v>
      </c>
      <c r="F8" s="2">
        <v>34</v>
      </c>
      <c r="G8" s="2">
        <v>32</v>
      </c>
      <c r="H8" s="2">
        <v>26</v>
      </c>
      <c r="I8" s="2">
        <v>15</v>
      </c>
      <c r="J8" s="2">
        <v>18</v>
      </c>
      <c r="K8" s="2">
        <v>18</v>
      </c>
      <c r="L8" s="2">
        <v>40</v>
      </c>
      <c r="M8" s="2">
        <v>36</v>
      </c>
      <c r="N8" s="2">
        <v>54</v>
      </c>
      <c r="O8" s="2">
        <v>58</v>
      </c>
      <c r="P8" s="5">
        <v>48</v>
      </c>
      <c r="Q8" s="5">
        <v>50</v>
      </c>
      <c r="R8" s="2">
        <v>48</v>
      </c>
      <c r="S8" s="2">
        <v>51</v>
      </c>
      <c r="T8" s="2">
        <v>50</v>
      </c>
      <c r="U8" s="2">
        <v>47</v>
      </c>
      <c r="V8" s="2">
        <v>47</v>
      </c>
      <c r="W8" s="2">
        <v>46</v>
      </c>
      <c r="X8" s="2">
        <v>20</v>
      </c>
      <c r="Y8" s="2">
        <v>18</v>
      </c>
      <c r="Z8" s="2">
        <v>40</v>
      </c>
      <c r="AA8" s="2">
        <v>53</v>
      </c>
      <c r="AB8" s="2">
        <v>47</v>
      </c>
      <c r="AC8" s="2">
        <v>49</v>
      </c>
      <c r="AD8" s="2">
        <v>44</v>
      </c>
      <c r="AE8" s="2">
        <v>38</v>
      </c>
      <c r="AF8" s="2">
        <v>37</v>
      </c>
      <c r="AG8" s="2">
        <v>19</v>
      </c>
      <c r="AH8" s="2">
        <v>13</v>
      </c>
      <c r="AI8" s="5">
        <v>16</v>
      </c>
      <c r="AJ8" s="2">
        <v>11</v>
      </c>
      <c r="AK8" s="2">
        <v>30</v>
      </c>
      <c r="AL8" s="2">
        <v>29</v>
      </c>
      <c r="AM8" s="2">
        <v>21</v>
      </c>
      <c r="AN8" s="2">
        <v>23</v>
      </c>
      <c r="AO8" s="2">
        <v>17</v>
      </c>
      <c r="AP8" s="2">
        <v>30</v>
      </c>
      <c r="AQ8" s="2">
        <v>27</v>
      </c>
      <c r="AR8" s="2">
        <v>48</v>
      </c>
      <c r="AS8" s="2">
        <v>43</v>
      </c>
      <c r="AT8" s="2">
        <v>40</v>
      </c>
      <c r="AU8" s="2">
        <v>40</v>
      </c>
      <c r="AV8" s="2">
        <v>40</v>
      </c>
      <c r="AW8" s="2">
        <v>38</v>
      </c>
      <c r="AX8" s="2">
        <v>60</v>
      </c>
      <c r="AY8" s="2">
        <v>64</v>
      </c>
      <c r="AZ8" s="2">
        <v>65</v>
      </c>
      <c r="BA8" s="2">
        <v>53</v>
      </c>
      <c r="BB8" s="2">
        <v>46</v>
      </c>
      <c r="BC8" s="2">
        <v>29</v>
      </c>
      <c r="BD8" s="2">
        <v>27</v>
      </c>
      <c r="BE8" s="2">
        <v>46</v>
      </c>
      <c r="BF8" s="2">
        <v>43</v>
      </c>
      <c r="BG8" s="2">
        <v>41</v>
      </c>
      <c r="BH8" s="2">
        <v>39</v>
      </c>
      <c r="BI8" s="2">
        <v>32</v>
      </c>
      <c r="BJ8" s="2">
        <v>56</v>
      </c>
      <c r="BK8" s="2">
        <v>50</v>
      </c>
      <c r="BL8" s="2">
        <v>48</v>
      </c>
      <c r="BM8" s="2">
        <v>27</v>
      </c>
      <c r="BN8" s="2">
        <v>26</v>
      </c>
      <c r="BO8" s="2">
        <v>23</v>
      </c>
      <c r="BP8" s="2">
        <v>35</v>
      </c>
      <c r="BQ8" s="2">
        <v>39</v>
      </c>
      <c r="BR8" s="2">
        <v>34</v>
      </c>
      <c r="BS8" s="2">
        <v>36</v>
      </c>
      <c r="BT8" s="2">
        <v>29</v>
      </c>
      <c r="BU8" s="2">
        <v>17</v>
      </c>
      <c r="BV8" s="2">
        <v>62</v>
      </c>
      <c r="BW8" s="2">
        <v>42</v>
      </c>
      <c r="BX8" s="2">
        <v>38</v>
      </c>
      <c r="BY8" s="5">
        <v>19</v>
      </c>
      <c r="BZ8" s="5">
        <v>18</v>
      </c>
      <c r="CA8" s="2">
        <v>17</v>
      </c>
      <c r="CB8" s="2">
        <v>20</v>
      </c>
      <c r="CC8" s="2">
        <v>26</v>
      </c>
      <c r="CD8" s="2">
        <v>23</v>
      </c>
      <c r="CE8" s="2">
        <v>38</v>
      </c>
      <c r="CF8" s="2">
        <v>45</v>
      </c>
      <c r="CG8" s="2">
        <v>44</v>
      </c>
      <c r="CH8" s="2">
        <v>54</v>
      </c>
      <c r="CI8" s="2">
        <v>65</v>
      </c>
      <c r="CJ8" s="2">
        <v>42</v>
      </c>
      <c r="CK8" s="2">
        <v>31</v>
      </c>
      <c r="CL8" s="2">
        <v>34</v>
      </c>
      <c r="CM8" s="2">
        <v>58</v>
      </c>
      <c r="CN8" s="2">
        <v>51</v>
      </c>
      <c r="CO8" s="2">
        <v>51</v>
      </c>
      <c r="CP8" s="2">
        <v>44</v>
      </c>
      <c r="CQ8" s="2">
        <v>48</v>
      </c>
      <c r="CR8" s="2">
        <v>14</v>
      </c>
      <c r="CS8" s="2">
        <v>19</v>
      </c>
      <c r="CT8" s="2">
        <v>56</v>
      </c>
      <c r="CU8" s="2">
        <v>51</v>
      </c>
      <c r="CV8" s="2">
        <v>48</v>
      </c>
      <c r="CW8" s="2">
        <v>25</v>
      </c>
      <c r="CX8" s="2">
        <v>20</v>
      </c>
      <c r="CY8" s="2">
        <v>18</v>
      </c>
      <c r="CZ8" s="2">
        <v>17</v>
      </c>
      <c r="DA8" s="2">
        <v>40</v>
      </c>
      <c r="DB8" s="2">
        <v>39</v>
      </c>
      <c r="DC8" s="2">
        <v>44</v>
      </c>
      <c r="DD8" s="2">
        <v>42</v>
      </c>
      <c r="DE8" s="2">
        <v>29</v>
      </c>
      <c r="DF8" s="2">
        <v>34</v>
      </c>
      <c r="DG8" s="2">
        <v>47</v>
      </c>
      <c r="DH8" s="2">
        <v>38</v>
      </c>
      <c r="DI8" s="2">
        <v>42</v>
      </c>
      <c r="DJ8" s="2">
        <v>15</v>
      </c>
      <c r="DK8" s="2">
        <v>16</v>
      </c>
      <c r="DL8" s="2">
        <v>31</v>
      </c>
      <c r="DM8" s="2">
        <v>33</v>
      </c>
      <c r="DN8" s="5">
        <v>28</v>
      </c>
      <c r="DO8" s="5">
        <v>30</v>
      </c>
      <c r="DP8" s="2">
        <v>41</v>
      </c>
      <c r="DQ8" s="2">
        <v>37</v>
      </c>
      <c r="DR8" s="2">
        <v>40</v>
      </c>
      <c r="DS8" s="2">
        <v>42</v>
      </c>
      <c r="DT8" s="2">
        <v>17</v>
      </c>
      <c r="DU8" s="2">
        <v>16</v>
      </c>
      <c r="DV8" s="2">
        <v>19</v>
      </c>
      <c r="DW8" s="2">
        <v>53</v>
      </c>
      <c r="DX8" s="2">
        <v>44</v>
      </c>
      <c r="DY8" s="2">
        <v>48</v>
      </c>
      <c r="DZ8" s="2">
        <v>50</v>
      </c>
      <c r="EA8" s="2">
        <v>45</v>
      </c>
      <c r="EB8" s="2">
        <v>22</v>
      </c>
      <c r="EC8" s="2">
        <v>13</v>
      </c>
      <c r="ED8" s="2">
        <v>14</v>
      </c>
      <c r="EE8" s="2">
        <v>33</v>
      </c>
      <c r="EF8" s="2">
        <v>39</v>
      </c>
      <c r="EG8" s="2">
        <v>45</v>
      </c>
      <c r="EH8" s="2">
        <v>51</v>
      </c>
      <c r="EI8" s="2">
        <v>52</v>
      </c>
      <c r="EJ8" s="2">
        <v>39</v>
      </c>
      <c r="EK8" s="2">
        <v>36</v>
      </c>
      <c r="EL8" s="2">
        <v>45</v>
      </c>
      <c r="EM8" s="2">
        <v>34</v>
      </c>
      <c r="EN8" s="2">
        <v>37</v>
      </c>
      <c r="EO8" s="2">
        <v>16</v>
      </c>
      <c r="EP8" s="2">
        <v>21</v>
      </c>
      <c r="EQ8" s="2">
        <v>41</v>
      </c>
      <c r="ER8" s="2">
        <v>29</v>
      </c>
      <c r="ES8" s="2">
        <v>31</v>
      </c>
      <c r="ET8" s="2">
        <v>32</v>
      </c>
      <c r="EU8" s="2">
        <v>47</v>
      </c>
      <c r="EV8" s="2">
        <v>40</v>
      </c>
      <c r="EW8" s="2">
        <v>52</v>
      </c>
      <c r="EX8" s="2">
        <v>56</v>
      </c>
      <c r="EY8" s="2">
        <v>32</v>
      </c>
      <c r="EZ8" s="5">
        <v>37</v>
      </c>
      <c r="FA8" s="2">
        <v>40</v>
      </c>
      <c r="FB8" s="2">
        <v>37</v>
      </c>
      <c r="FC8" s="5">
        <v>58</v>
      </c>
      <c r="FD8" s="5">
        <v>54</v>
      </c>
      <c r="FE8" s="5">
        <v>45</v>
      </c>
      <c r="FF8" s="5">
        <v>48</v>
      </c>
      <c r="FG8" s="5">
        <v>36</v>
      </c>
      <c r="FH8" s="2">
        <v>26</v>
      </c>
      <c r="FI8" s="5">
        <v>49</v>
      </c>
      <c r="FJ8" s="5">
        <v>45</v>
      </c>
      <c r="FK8" s="2">
        <v>41</v>
      </c>
      <c r="FL8" s="2">
        <v>39</v>
      </c>
      <c r="FM8" s="2">
        <v>36</v>
      </c>
      <c r="FN8" s="2">
        <v>40</v>
      </c>
      <c r="FO8" s="5">
        <v>39</v>
      </c>
      <c r="FP8" s="2">
        <v>31</v>
      </c>
      <c r="FQ8" s="2">
        <v>41</v>
      </c>
      <c r="FR8" s="2">
        <v>39</v>
      </c>
      <c r="FS8" s="2">
        <v>21</v>
      </c>
      <c r="FT8" s="2">
        <v>11</v>
      </c>
      <c r="FU8" s="2">
        <v>31</v>
      </c>
      <c r="FV8" s="2">
        <v>28</v>
      </c>
      <c r="FW8" s="2">
        <v>45</v>
      </c>
      <c r="FX8" s="2">
        <v>42</v>
      </c>
      <c r="FY8" s="2">
        <v>52</v>
      </c>
      <c r="FZ8" s="2">
        <v>65</v>
      </c>
      <c r="GA8" s="2">
        <v>27</v>
      </c>
      <c r="GB8" s="2">
        <v>27</v>
      </c>
      <c r="GC8" s="2">
        <v>27</v>
      </c>
      <c r="GD8" s="2">
        <v>41</v>
      </c>
      <c r="GE8" s="2">
        <v>43</v>
      </c>
      <c r="GF8" s="2">
        <v>34</v>
      </c>
      <c r="GG8" s="2">
        <v>26</v>
      </c>
      <c r="GH8" s="2">
        <v>30</v>
      </c>
      <c r="GI8" s="2">
        <v>36</v>
      </c>
      <c r="GJ8" s="2">
        <v>50</v>
      </c>
      <c r="GK8" s="2">
        <v>23</v>
      </c>
      <c r="GL8" s="2">
        <v>27</v>
      </c>
      <c r="GM8" s="2">
        <v>32</v>
      </c>
      <c r="GN8" s="2">
        <v>41</v>
      </c>
      <c r="GO8" s="2">
        <v>27</v>
      </c>
      <c r="GP8" s="2">
        <v>25</v>
      </c>
      <c r="GQ8" s="2">
        <v>16</v>
      </c>
      <c r="GR8" s="2">
        <v>11</v>
      </c>
      <c r="GS8" s="2">
        <v>35</v>
      </c>
      <c r="GT8" s="2">
        <v>32</v>
      </c>
      <c r="GU8" s="2">
        <v>18</v>
      </c>
    </row>
    <row r="9" spans="1:203" s="2" customFormat="1" x14ac:dyDescent="0.2">
      <c r="A9" s="1" t="s">
        <v>375</v>
      </c>
      <c r="E9" s="2">
        <v>10</v>
      </c>
      <c r="F9" s="2">
        <v>10</v>
      </c>
      <c r="G9" s="2">
        <v>11</v>
      </c>
      <c r="H9" s="2">
        <v>11</v>
      </c>
      <c r="I9" s="2">
        <v>15</v>
      </c>
      <c r="J9" s="2">
        <v>12</v>
      </c>
      <c r="K9" s="2" t="s">
        <v>371</v>
      </c>
      <c r="L9" s="2" t="s">
        <v>376</v>
      </c>
      <c r="M9" s="2">
        <v>7</v>
      </c>
      <c r="N9" s="2">
        <v>8</v>
      </c>
      <c r="O9" s="2">
        <v>8</v>
      </c>
      <c r="P9" s="5" t="s">
        <v>377</v>
      </c>
      <c r="Q9" s="5" t="s">
        <v>378</v>
      </c>
      <c r="R9" s="2" t="s">
        <v>371</v>
      </c>
      <c r="S9" s="2" t="s">
        <v>371</v>
      </c>
      <c r="T9" s="2" t="s">
        <v>379</v>
      </c>
      <c r="U9" s="2" t="s">
        <v>379</v>
      </c>
      <c r="V9" s="2" t="s">
        <v>379</v>
      </c>
      <c r="W9" s="2" t="s">
        <v>371</v>
      </c>
      <c r="X9" s="2">
        <v>8</v>
      </c>
      <c r="Y9" s="2">
        <v>10</v>
      </c>
      <c r="Z9" s="2">
        <v>6</v>
      </c>
      <c r="AA9" s="2">
        <v>5</v>
      </c>
      <c r="AB9" s="2">
        <v>6</v>
      </c>
      <c r="AC9" s="2">
        <v>1</v>
      </c>
      <c r="AD9" s="2">
        <v>2</v>
      </c>
      <c r="AE9" s="2">
        <v>14</v>
      </c>
      <c r="AF9" s="2">
        <v>16</v>
      </c>
      <c r="AG9" s="2">
        <v>6</v>
      </c>
      <c r="AH9" s="2">
        <v>7</v>
      </c>
      <c r="AI9" s="5">
        <v>2</v>
      </c>
      <c r="AJ9" s="2">
        <v>0.3</v>
      </c>
      <c r="AK9" s="2">
        <v>4</v>
      </c>
      <c r="AL9" s="2">
        <v>10</v>
      </c>
      <c r="AM9" s="2">
        <v>10</v>
      </c>
      <c r="AN9" s="2">
        <v>7</v>
      </c>
      <c r="AO9" s="2">
        <v>8</v>
      </c>
      <c r="AP9" s="2">
        <v>10</v>
      </c>
      <c r="AQ9" s="2" t="s">
        <v>380</v>
      </c>
      <c r="AR9" s="2">
        <v>33</v>
      </c>
      <c r="AS9" s="2">
        <v>30</v>
      </c>
      <c r="AT9" s="2" t="s">
        <v>376</v>
      </c>
      <c r="AU9" s="2" t="s">
        <v>376</v>
      </c>
      <c r="AV9" s="2">
        <v>10</v>
      </c>
      <c r="AW9" s="2">
        <v>7</v>
      </c>
      <c r="AX9" s="2">
        <v>25</v>
      </c>
      <c r="AY9" s="2">
        <v>15</v>
      </c>
      <c r="AZ9" s="2">
        <v>4</v>
      </c>
      <c r="BA9" s="2">
        <v>20</v>
      </c>
      <c r="BB9" s="2">
        <v>30</v>
      </c>
      <c r="BC9" s="2" t="s">
        <v>376</v>
      </c>
      <c r="BD9" s="2" t="s">
        <v>376</v>
      </c>
      <c r="BE9" s="2" t="s">
        <v>381</v>
      </c>
      <c r="BF9" s="2">
        <v>33</v>
      </c>
      <c r="BG9" s="2">
        <v>10</v>
      </c>
      <c r="BJ9" s="2">
        <v>13</v>
      </c>
      <c r="BK9" s="2">
        <v>10</v>
      </c>
      <c r="BL9" s="2">
        <v>10</v>
      </c>
      <c r="BM9" s="2">
        <v>8</v>
      </c>
      <c r="BN9" s="2">
        <v>7</v>
      </c>
      <c r="BO9" s="2">
        <v>11</v>
      </c>
      <c r="BT9" s="2">
        <v>8</v>
      </c>
      <c r="BU9" s="2">
        <v>13</v>
      </c>
      <c r="BV9" s="2">
        <v>10</v>
      </c>
      <c r="BW9" s="2">
        <v>10</v>
      </c>
      <c r="BX9" s="2">
        <v>15</v>
      </c>
      <c r="BY9" s="5">
        <v>2</v>
      </c>
      <c r="BZ9" s="5">
        <v>1</v>
      </c>
      <c r="CA9" s="2">
        <v>1</v>
      </c>
      <c r="CB9" s="2">
        <v>1</v>
      </c>
      <c r="CC9" s="2">
        <v>1</v>
      </c>
      <c r="CD9" s="2">
        <v>1</v>
      </c>
      <c r="CE9" s="2">
        <v>2</v>
      </c>
      <c r="CF9" s="2">
        <v>2</v>
      </c>
      <c r="CG9" s="2">
        <v>2</v>
      </c>
      <c r="CH9" s="2">
        <v>4</v>
      </c>
      <c r="CI9" s="2">
        <v>9</v>
      </c>
      <c r="CJ9" s="2">
        <v>9</v>
      </c>
      <c r="CK9" s="2">
        <v>2</v>
      </c>
      <c r="CL9" s="2">
        <v>2</v>
      </c>
      <c r="CM9" s="2">
        <v>34</v>
      </c>
      <c r="CN9" s="2">
        <v>10</v>
      </c>
      <c r="CO9" s="2">
        <v>27</v>
      </c>
      <c r="CP9" s="2">
        <v>36</v>
      </c>
      <c r="CQ9" s="2">
        <v>40</v>
      </c>
      <c r="CR9" s="2">
        <v>4</v>
      </c>
      <c r="CS9" s="2">
        <v>8</v>
      </c>
      <c r="CT9" s="2">
        <v>6</v>
      </c>
      <c r="CU9" s="2">
        <v>7</v>
      </c>
      <c r="CV9" s="2">
        <v>6</v>
      </c>
      <c r="CW9" s="2">
        <v>6</v>
      </c>
      <c r="CX9" s="2">
        <v>7</v>
      </c>
      <c r="CY9" s="2">
        <v>12</v>
      </c>
      <c r="CZ9" s="2">
        <v>1</v>
      </c>
      <c r="DA9" s="2">
        <v>2</v>
      </c>
      <c r="DB9" s="2">
        <v>4</v>
      </c>
      <c r="DC9" s="2">
        <v>1</v>
      </c>
      <c r="DD9" s="2">
        <v>2</v>
      </c>
      <c r="DE9" s="2">
        <v>12</v>
      </c>
      <c r="DF9" s="2">
        <v>2</v>
      </c>
      <c r="DG9" s="2">
        <v>12</v>
      </c>
      <c r="DH9" s="2">
        <v>10</v>
      </c>
      <c r="DI9" s="2">
        <v>11</v>
      </c>
      <c r="DJ9" s="2">
        <v>7</v>
      </c>
      <c r="DK9" s="2">
        <v>6</v>
      </c>
      <c r="DL9" s="2">
        <v>14</v>
      </c>
      <c r="DM9" s="2">
        <v>17</v>
      </c>
      <c r="DN9" s="5">
        <v>11</v>
      </c>
      <c r="DO9" s="5">
        <v>15</v>
      </c>
      <c r="DP9" s="2">
        <v>2</v>
      </c>
      <c r="DQ9" s="2">
        <v>1</v>
      </c>
      <c r="DR9" s="2">
        <v>3</v>
      </c>
      <c r="DS9" s="2">
        <v>5</v>
      </c>
      <c r="DT9" s="2">
        <v>5</v>
      </c>
      <c r="DU9" s="2">
        <v>2</v>
      </c>
      <c r="DV9" s="2">
        <v>4</v>
      </c>
      <c r="DW9" s="2">
        <v>48</v>
      </c>
      <c r="DX9" s="2">
        <v>35</v>
      </c>
      <c r="DY9" s="2">
        <v>12</v>
      </c>
      <c r="DZ9" s="2">
        <v>10</v>
      </c>
      <c r="EA9" s="2">
        <v>10</v>
      </c>
      <c r="EB9" s="2">
        <v>10</v>
      </c>
      <c r="EC9" s="2">
        <v>13</v>
      </c>
      <c r="ED9" s="2">
        <v>14</v>
      </c>
      <c r="EE9" s="2">
        <v>5</v>
      </c>
      <c r="EF9" s="2">
        <v>3</v>
      </c>
      <c r="EG9" s="2">
        <v>4</v>
      </c>
      <c r="EH9" s="2" t="s">
        <v>376</v>
      </c>
      <c r="EI9" s="2">
        <v>25</v>
      </c>
      <c r="EJ9" s="2">
        <v>1.5</v>
      </c>
      <c r="EK9" s="2">
        <v>1.5</v>
      </c>
      <c r="EL9" s="2">
        <v>16</v>
      </c>
      <c r="EM9" s="2">
        <v>4</v>
      </c>
      <c r="EN9" s="2">
        <v>24</v>
      </c>
      <c r="EO9" s="2" t="s">
        <v>376</v>
      </c>
      <c r="EP9" s="2" t="s">
        <v>371</v>
      </c>
      <c r="EQ9" s="2" t="s">
        <v>371</v>
      </c>
      <c r="ER9" s="2" t="s">
        <v>371</v>
      </c>
      <c r="ES9" s="2" t="s">
        <v>376</v>
      </c>
      <c r="ET9" s="2">
        <v>20</v>
      </c>
      <c r="EU9" s="2" t="s">
        <v>376</v>
      </c>
      <c r="EV9" s="2" t="s">
        <v>376</v>
      </c>
      <c r="EW9" s="2" t="s">
        <v>382</v>
      </c>
      <c r="EX9" s="2">
        <v>32</v>
      </c>
      <c r="EY9" s="2">
        <v>1</v>
      </c>
      <c r="EZ9" s="5">
        <v>1</v>
      </c>
      <c r="FA9" s="2">
        <v>22</v>
      </c>
      <c r="FB9" s="2">
        <v>13</v>
      </c>
      <c r="FC9" s="5">
        <v>14</v>
      </c>
      <c r="FD9" s="5">
        <v>39</v>
      </c>
      <c r="FE9" s="5">
        <v>10</v>
      </c>
      <c r="FF9" s="5">
        <v>28</v>
      </c>
      <c r="FG9" s="5">
        <v>16</v>
      </c>
      <c r="FH9" s="2">
        <v>10</v>
      </c>
      <c r="FI9" s="2">
        <v>7</v>
      </c>
      <c r="FJ9" s="2">
        <v>10</v>
      </c>
      <c r="FK9" s="2" t="s">
        <v>371</v>
      </c>
      <c r="FL9" s="2" t="s">
        <v>371</v>
      </c>
      <c r="FM9" s="2" t="s">
        <v>371</v>
      </c>
      <c r="FN9" s="2" t="s">
        <v>371</v>
      </c>
      <c r="FO9" s="2" t="s">
        <v>371</v>
      </c>
      <c r="FP9" s="2" t="s">
        <v>371</v>
      </c>
      <c r="FQ9" s="2" t="s">
        <v>371</v>
      </c>
      <c r="FR9" s="2" t="s">
        <v>371</v>
      </c>
      <c r="FS9" s="2">
        <v>6</v>
      </c>
      <c r="FT9" s="2">
        <v>7</v>
      </c>
      <c r="FU9" s="2">
        <v>5</v>
      </c>
      <c r="FV9" s="2">
        <v>23</v>
      </c>
      <c r="FW9" s="2">
        <v>32</v>
      </c>
      <c r="FX9" s="2">
        <v>31</v>
      </c>
      <c r="FY9" s="2">
        <v>7</v>
      </c>
      <c r="FZ9" s="2">
        <v>10</v>
      </c>
      <c r="GA9" s="2">
        <v>5</v>
      </c>
      <c r="GB9" s="2">
        <v>5</v>
      </c>
      <c r="GC9" s="2">
        <v>5</v>
      </c>
      <c r="GD9" s="2" t="s">
        <v>376</v>
      </c>
      <c r="GE9" s="2" t="s">
        <v>371</v>
      </c>
      <c r="GF9" s="2" t="s">
        <v>371</v>
      </c>
      <c r="GG9" s="2" t="s">
        <v>371</v>
      </c>
      <c r="GH9" s="2" t="s">
        <v>371</v>
      </c>
      <c r="GI9" s="2" t="s">
        <v>371</v>
      </c>
      <c r="GJ9" s="2" t="s">
        <v>371</v>
      </c>
      <c r="GK9" s="2" t="s">
        <v>371</v>
      </c>
      <c r="GL9" s="2" t="s">
        <v>371</v>
      </c>
      <c r="GM9" s="2" t="s">
        <v>371</v>
      </c>
      <c r="GN9" s="2" t="s">
        <v>371</v>
      </c>
      <c r="GO9" s="2" t="s">
        <v>376</v>
      </c>
      <c r="GP9" s="2" t="s">
        <v>383</v>
      </c>
      <c r="GQ9" s="2">
        <v>12</v>
      </c>
      <c r="GR9" s="2" t="s">
        <v>371</v>
      </c>
      <c r="GS9" s="2" t="s">
        <v>371</v>
      </c>
      <c r="GT9" s="2" t="s">
        <v>371</v>
      </c>
      <c r="GU9" s="2" t="s">
        <v>371</v>
      </c>
    </row>
    <row r="10" spans="1:203" s="2" customFormat="1" x14ac:dyDescent="0.2">
      <c r="A10" s="1" t="s">
        <v>384</v>
      </c>
      <c r="E10" s="2">
        <v>36</v>
      </c>
      <c r="F10" s="2">
        <v>34</v>
      </c>
      <c r="G10" s="2">
        <v>32</v>
      </c>
      <c r="H10" s="2">
        <v>26</v>
      </c>
      <c r="I10" s="2">
        <v>15</v>
      </c>
      <c r="J10" s="2">
        <v>18</v>
      </c>
      <c r="K10" s="2">
        <v>18</v>
      </c>
      <c r="L10" s="2">
        <v>40</v>
      </c>
      <c r="M10" s="2">
        <v>36</v>
      </c>
      <c r="N10" s="2">
        <v>54</v>
      </c>
      <c r="O10" s="2">
        <v>58</v>
      </c>
      <c r="P10" s="5">
        <v>30</v>
      </c>
      <c r="Q10" s="5">
        <v>32</v>
      </c>
      <c r="R10" s="2">
        <v>48</v>
      </c>
      <c r="S10" s="2">
        <v>51</v>
      </c>
      <c r="T10" s="2">
        <v>50</v>
      </c>
      <c r="U10" s="2">
        <v>47</v>
      </c>
      <c r="V10" s="2">
        <v>47</v>
      </c>
      <c r="W10" s="2">
        <v>46</v>
      </c>
      <c r="X10" s="2">
        <v>20</v>
      </c>
      <c r="Y10" s="2">
        <v>18</v>
      </c>
      <c r="Z10" s="2">
        <v>38</v>
      </c>
      <c r="AA10" s="2">
        <v>51</v>
      </c>
      <c r="AB10" s="2">
        <v>45</v>
      </c>
      <c r="AC10" s="2">
        <v>49</v>
      </c>
      <c r="AD10" s="2">
        <v>44</v>
      </c>
      <c r="AE10" s="2">
        <v>38</v>
      </c>
      <c r="AF10" s="2">
        <v>37</v>
      </c>
      <c r="AG10" s="2">
        <v>17</v>
      </c>
      <c r="AH10" s="2">
        <v>12</v>
      </c>
      <c r="AI10" s="5">
        <v>15</v>
      </c>
      <c r="AJ10" s="2">
        <v>11</v>
      </c>
      <c r="AK10" s="2">
        <v>30</v>
      </c>
      <c r="AL10" s="2">
        <v>21</v>
      </c>
      <c r="AM10" s="2">
        <v>17</v>
      </c>
      <c r="AN10" s="2">
        <v>19</v>
      </c>
      <c r="AO10" s="2">
        <v>14</v>
      </c>
      <c r="AP10" s="2">
        <v>27</v>
      </c>
      <c r="AQ10" s="2" t="s">
        <v>371</v>
      </c>
      <c r="AR10" s="2" t="s">
        <v>371</v>
      </c>
      <c r="AS10" s="2" t="s">
        <v>371</v>
      </c>
      <c r="AT10" s="2">
        <v>40</v>
      </c>
      <c r="AU10" s="2">
        <v>40</v>
      </c>
      <c r="AV10" s="2">
        <v>24</v>
      </c>
      <c r="AW10" s="2">
        <v>23</v>
      </c>
      <c r="AX10" s="2" t="s">
        <v>371</v>
      </c>
      <c r="AY10" s="2" t="s">
        <v>371</v>
      </c>
      <c r="AZ10" s="2" t="s">
        <v>371</v>
      </c>
      <c r="BA10" s="2">
        <v>45</v>
      </c>
      <c r="BB10" s="2">
        <v>44</v>
      </c>
      <c r="BC10" s="2">
        <v>14</v>
      </c>
      <c r="BD10" s="2">
        <v>12</v>
      </c>
      <c r="BE10" s="2">
        <v>46</v>
      </c>
      <c r="BF10" s="2">
        <v>43</v>
      </c>
      <c r="BG10" s="2">
        <v>41</v>
      </c>
      <c r="BH10" s="2">
        <v>31</v>
      </c>
      <c r="BI10" s="2">
        <v>24</v>
      </c>
      <c r="BJ10" s="2">
        <v>32</v>
      </c>
      <c r="BK10" s="2">
        <v>31</v>
      </c>
      <c r="BL10" s="2">
        <v>32</v>
      </c>
      <c r="BM10" s="2">
        <v>26</v>
      </c>
      <c r="BN10" s="2">
        <v>21</v>
      </c>
      <c r="BO10" s="2">
        <v>18</v>
      </c>
      <c r="BP10" s="2">
        <v>29</v>
      </c>
      <c r="BQ10" s="2">
        <v>30</v>
      </c>
      <c r="BR10" s="2">
        <v>34</v>
      </c>
      <c r="BS10" s="2">
        <v>36</v>
      </c>
      <c r="BT10" s="2">
        <v>25</v>
      </c>
      <c r="BU10" s="2">
        <v>13</v>
      </c>
      <c r="BV10" s="2">
        <v>36</v>
      </c>
      <c r="BW10" s="2">
        <v>29</v>
      </c>
      <c r="BX10" s="2">
        <v>37</v>
      </c>
      <c r="BY10" s="5">
        <v>12</v>
      </c>
      <c r="BZ10" s="5">
        <v>11</v>
      </c>
      <c r="CA10" s="2">
        <v>10</v>
      </c>
      <c r="CB10" s="2">
        <v>13</v>
      </c>
      <c r="CC10" s="2">
        <v>19</v>
      </c>
      <c r="CD10" s="2">
        <v>15</v>
      </c>
      <c r="CE10" s="2">
        <v>13</v>
      </c>
      <c r="CF10" s="2">
        <v>20</v>
      </c>
      <c r="CG10" s="2">
        <v>17</v>
      </c>
      <c r="CH10" s="2">
        <v>41</v>
      </c>
      <c r="CI10" s="2">
        <v>34</v>
      </c>
      <c r="CJ10" s="2" t="s">
        <v>385</v>
      </c>
      <c r="CK10" s="2">
        <v>7</v>
      </c>
      <c r="CL10" s="2">
        <v>12</v>
      </c>
      <c r="CM10" s="2">
        <v>37</v>
      </c>
      <c r="CN10" s="2">
        <v>30</v>
      </c>
      <c r="CO10" s="2">
        <v>44</v>
      </c>
      <c r="CP10" s="2">
        <v>37</v>
      </c>
      <c r="CQ10" s="2">
        <v>41</v>
      </c>
      <c r="CR10" s="2">
        <v>4</v>
      </c>
      <c r="CS10" s="2">
        <v>8</v>
      </c>
      <c r="CT10" s="2">
        <v>37</v>
      </c>
      <c r="CU10" s="2">
        <v>32</v>
      </c>
      <c r="CV10" s="2">
        <v>31</v>
      </c>
      <c r="CW10" s="2">
        <v>22</v>
      </c>
      <c r="CX10" s="2">
        <v>17</v>
      </c>
      <c r="CY10" s="2">
        <v>18</v>
      </c>
      <c r="CZ10" s="2">
        <v>17</v>
      </c>
      <c r="DA10" s="2">
        <v>40</v>
      </c>
      <c r="DB10" s="2">
        <v>39</v>
      </c>
      <c r="DC10" s="2">
        <v>44</v>
      </c>
      <c r="DD10" s="2">
        <v>42</v>
      </c>
      <c r="DE10" s="2">
        <v>29</v>
      </c>
      <c r="DF10" s="2">
        <v>34</v>
      </c>
      <c r="DG10" s="2">
        <v>47</v>
      </c>
      <c r="DH10" s="2">
        <v>38</v>
      </c>
      <c r="DI10" s="2">
        <v>42</v>
      </c>
      <c r="DJ10" s="2">
        <v>15</v>
      </c>
      <c r="DK10" s="2">
        <v>16</v>
      </c>
      <c r="DL10" s="2">
        <v>31</v>
      </c>
      <c r="DM10" s="2">
        <v>33</v>
      </c>
      <c r="DN10" s="5">
        <v>23</v>
      </c>
      <c r="DO10" s="5">
        <v>26</v>
      </c>
      <c r="DP10" s="2">
        <v>41</v>
      </c>
      <c r="DQ10" s="2">
        <v>37</v>
      </c>
      <c r="DR10" s="2">
        <v>38</v>
      </c>
      <c r="DS10" s="2">
        <v>40</v>
      </c>
      <c r="DT10" s="2">
        <v>17</v>
      </c>
      <c r="DU10" s="2">
        <v>16</v>
      </c>
      <c r="DV10" s="2">
        <v>19</v>
      </c>
      <c r="DW10" s="2">
        <v>53</v>
      </c>
      <c r="DX10" s="2">
        <v>44</v>
      </c>
      <c r="DY10" s="2">
        <v>48</v>
      </c>
      <c r="DZ10" s="2">
        <v>50</v>
      </c>
      <c r="EA10" s="2">
        <v>45</v>
      </c>
      <c r="EB10" s="2">
        <v>22</v>
      </c>
      <c r="EC10" s="2">
        <v>13</v>
      </c>
      <c r="ED10" s="2">
        <v>14</v>
      </c>
      <c r="EE10" s="2">
        <v>27</v>
      </c>
      <c r="EF10" s="2">
        <v>34</v>
      </c>
      <c r="EG10" s="2">
        <v>41</v>
      </c>
      <c r="EH10" s="2">
        <v>51</v>
      </c>
      <c r="EI10" s="2">
        <v>52</v>
      </c>
      <c r="EJ10" s="2">
        <v>30</v>
      </c>
      <c r="EK10" s="2">
        <v>31</v>
      </c>
      <c r="EL10" s="2">
        <v>45</v>
      </c>
      <c r="EM10" s="2">
        <v>34</v>
      </c>
      <c r="EN10" s="2">
        <v>33</v>
      </c>
      <c r="EO10" s="2">
        <v>2</v>
      </c>
      <c r="EP10" s="2">
        <v>7</v>
      </c>
      <c r="EQ10" s="2">
        <v>27</v>
      </c>
      <c r="ER10" s="2">
        <v>16</v>
      </c>
      <c r="ES10" s="2">
        <v>31</v>
      </c>
      <c r="ET10" s="2">
        <v>32</v>
      </c>
      <c r="EU10" s="2">
        <v>47</v>
      </c>
      <c r="EV10" s="2">
        <v>40</v>
      </c>
      <c r="EW10" s="2">
        <v>38</v>
      </c>
      <c r="EX10" s="2">
        <v>32</v>
      </c>
      <c r="EY10" s="2">
        <v>32</v>
      </c>
      <c r="EZ10" s="5">
        <v>37</v>
      </c>
      <c r="FA10" s="2">
        <v>39</v>
      </c>
      <c r="FB10" s="2">
        <v>37</v>
      </c>
      <c r="FC10" s="5">
        <v>46</v>
      </c>
      <c r="FD10" s="5">
        <v>47</v>
      </c>
      <c r="FE10" s="5">
        <v>35</v>
      </c>
      <c r="FF10" s="5">
        <v>32</v>
      </c>
      <c r="FG10" s="5">
        <v>36</v>
      </c>
      <c r="FH10" s="2">
        <v>26</v>
      </c>
      <c r="FI10" s="2">
        <v>45</v>
      </c>
      <c r="FJ10" s="2">
        <v>41</v>
      </c>
      <c r="FK10" s="2">
        <v>41</v>
      </c>
      <c r="FL10" s="2">
        <v>39</v>
      </c>
      <c r="FM10" s="2">
        <v>36</v>
      </c>
      <c r="FN10" s="2">
        <v>40</v>
      </c>
      <c r="FO10" s="5">
        <v>39</v>
      </c>
      <c r="FP10" s="2">
        <v>31</v>
      </c>
      <c r="FQ10" s="2">
        <v>41</v>
      </c>
      <c r="FR10" s="2">
        <v>39</v>
      </c>
      <c r="FS10" s="2">
        <v>21</v>
      </c>
      <c r="FT10" s="2">
        <v>11</v>
      </c>
      <c r="FU10" s="2">
        <v>31</v>
      </c>
      <c r="FV10" s="2">
        <v>28</v>
      </c>
      <c r="FW10" s="2" t="s">
        <v>371</v>
      </c>
      <c r="FX10" s="2" t="s">
        <v>371</v>
      </c>
      <c r="FY10" s="2">
        <v>52</v>
      </c>
      <c r="FZ10" s="2">
        <v>65</v>
      </c>
      <c r="GA10" s="2">
        <v>27</v>
      </c>
      <c r="GB10" s="2">
        <v>27</v>
      </c>
      <c r="GC10" s="2">
        <v>27</v>
      </c>
      <c r="GD10" s="2">
        <v>40</v>
      </c>
      <c r="GE10" s="2">
        <v>42</v>
      </c>
      <c r="GF10" s="2">
        <v>28</v>
      </c>
      <c r="GG10" s="2">
        <v>20</v>
      </c>
      <c r="GH10" s="2">
        <v>10</v>
      </c>
      <c r="GI10" s="2">
        <v>36</v>
      </c>
      <c r="GJ10" s="2">
        <v>50</v>
      </c>
      <c r="GK10" s="2" t="s">
        <v>371</v>
      </c>
      <c r="GL10" s="2" t="s">
        <v>371</v>
      </c>
      <c r="GM10" s="2" t="s">
        <v>371</v>
      </c>
      <c r="GN10" s="2" t="s">
        <v>371</v>
      </c>
      <c r="GO10" s="2" t="s">
        <v>386</v>
      </c>
      <c r="GP10" s="2" t="s">
        <v>387</v>
      </c>
      <c r="GQ10" s="2">
        <v>16</v>
      </c>
      <c r="GR10" s="2">
        <v>11</v>
      </c>
      <c r="GS10" s="2" t="s">
        <v>388</v>
      </c>
      <c r="GT10" s="2" t="s">
        <v>389</v>
      </c>
      <c r="GU10" s="2" t="s">
        <v>390</v>
      </c>
    </row>
    <row r="11" spans="1:203" s="2" customFormat="1" x14ac:dyDescent="0.2">
      <c r="A11" s="16" t="s">
        <v>391</v>
      </c>
      <c r="B11" s="15" t="s">
        <v>369</v>
      </c>
      <c r="C11" s="15" t="s">
        <v>370</v>
      </c>
      <c r="D11" s="2" t="s">
        <v>371</v>
      </c>
      <c r="I11" s="3"/>
      <c r="J11" s="3"/>
      <c r="K11" s="3"/>
      <c r="L11" s="3"/>
      <c r="M11" s="3"/>
      <c r="N11" s="3"/>
      <c r="O11" s="3"/>
      <c r="P11" s="5"/>
      <c r="Q11" s="5"/>
      <c r="AI11" s="5"/>
      <c r="AJ11" s="3"/>
      <c r="AK11" s="3"/>
      <c r="BY11" s="5"/>
      <c r="BZ11" s="5"/>
      <c r="DN11" s="5"/>
      <c r="DO11" s="5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Z11" s="5"/>
      <c r="FC11" s="5"/>
      <c r="FD11" s="5"/>
      <c r="FE11" s="5"/>
      <c r="FF11" s="5"/>
      <c r="FG11" s="5"/>
    </row>
    <row r="12" spans="1:203" s="2" customFormat="1" x14ac:dyDescent="0.2">
      <c r="A12" s="1" t="s">
        <v>392</v>
      </c>
      <c r="B12" s="18">
        <f>COUNTIF(E12:GU12,"+")/199</f>
        <v>0.82914572864321612</v>
      </c>
      <c r="C12" s="19">
        <f>COUNTIF(E12:GU12,"+")/(COUNTIF(E12:GU12,"+")+COUNTIF(E12:GU12,"-"))</f>
        <v>0.82914572864321612</v>
      </c>
      <c r="D12" s="18">
        <f>COUNTIF(E12:GV12,"NR")/199</f>
        <v>0</v>
      </c>
      <c r="E12" s="2" t="s">
        <v>393</v>
      </c>
      <c r="F12" s="2" t="s">
        <v>394</v>
      </c>
      <c r="G12" s="2" t="s">
        <v>393</v>
      </c>
      <c r="H12" s="2" t="s">
        <v>393</v>
      </c>
      <c r="I12" s="2" t="s">
        <v>393</v>
      </c>
      <c r="J12" s="2" t="s">
        <v>393</v>
      </c>
      <c r="K12" s="2" t="s">
        <v>393</v>
      </c>
      <c r="L12" s="2" t="s">
        <v>393</v>
      </c>
      <c r="M12" s="2" t="s">
        <v>393</v>
      </c>
      <c r="N12" s="2" t="s">
        <v>393</v>
      </c>
      <c r="O12" s="2" t="s">
        <v>393</v>
      </c>
      <c r="P12" s="20" t="s">
        <v>393</v>
      </c>
      <c r="Q12" s="20" t="s">
        <v>393</v>
      </c>
      <c r="R12" s="2" t="s">
        <v>393</v>
      </c>
      <c r="S12" s="2" t="s">
        <v>393</v>
      </c>
      <c r="T12" s="2" t="s">
        <v>394</v>
      </c>
      <c r="U12" s="2" t="s">
        <v>394</v>
      </c>
      <c r="V12" s="2" t="s">
        <v>394</v>
      </c>
      <c r="W12" s="2" t="s">
        <v>394</v>
      </c>
      <c r="X12" s="15" t="s">
        <v>393</v>
      </c>
      <c r="Y12" s="15" t="s">
        <v>393</v>
      </c>
      <c r="Z12" s="15" t="s">
        <v>393</v>
      </c>
      <c r="AA12" s="15" t="s">
        <v>393</v>
      </c>
      <c r="AB12" s="15" t="s">
        <v>393</v>
      </c>
      <c r="AC12" s="15" t="s">
        <v>393</v>
      </c>
      <c r="AD12" s="15" t="s">
        <v>393</v>
      </c>
      <c r="AE12" s="2" t="s">
        <v>394</v>
      </c>
      <c r="AF12" s="2" t="s">
        <v>394</v>
      </c>
      <c r="AG12" s="15" t="s">
        <v>393</v>
      </c>
      <c r="AH12" s="15" t="s">
        <v>393</v>
      </c>
      <c r="AI12" s="5" t="s">
        <v>394</v>
      </c>
      <c r="AJ12" s="2" t="s">
        <v>394</v>
      </c>
      <c r="AK12" s="2" t="s">
        <v>394</v>
      </c>
      <c r="AL12" s="2" t="s">
        <v>394</v>
      </c>
      <c r="AM12" s="2" t="s">
        <v>394</v>
      </c>
      <c r="AN12" s="15" t="s">
        <v>393</v>
      </c>
      <c r="AO12" s="15" t="s">
        <v>393</v>
      </c>
      <c r="AP12" s="15" t="s">
        <v>393</v>
      </c>
      <c r="AQ12" s="15" t="s">
        <v>393</v>
      </c>
      <c r="AR12" s="2" t="s">
        <v>394</v>
      </c>
      <c r="AS12" s="2" t="s">
        <v>394</v>
      </c>
      <c r="AT12" s="15" t="s">
        <v>393</v>
      </c>
      <c r="AU12" s="15" t="s">
        <v>393</v>
      </c>
      <c r="AV12" s="15" t="s">
        <v>393</v>
      </c>
      <c r="AW12" s="15" t="s">
        <v>393</v>
      </c>
      <c r="AX12" s="2" t="s">
        <v>394</v>
      </c>
      <c r="AY12" s="15" t="s">
        <v>393</v>
      </c>
      <c r="AZ12" s="2" t="s">
        <v>394</v>
      </c>
      <c r="BA12" s="2" t="s">
        <v>394</v>
      </c>
      <c r="BB12" s="15" t="s">
        <v>393</v>
      </c>
      <c r="BC12" s="15" t="s">
        <v>393</v>
      </c>
      <c r="BD12" s="15" t="s">
        <v>393</v>
      </c>
      <c r="BE12" s="15" t="s">
        <v>393</v>
      </c>
      <c r="BF12" s="15" t="s">
        <v>393</v>
      </c>
      <c r="BG12" s="15" t="s">
        <v>393</v>
      </c>
      <c r="BH12" s="15" t="s">
        <v>393</v>
      </c>
      <c r="BI12" s="15" t="s">
        <v>393</v>
      </c>
      <c r="BJ12" s="15" t="s">
        <v>393</v>
      </c>
      <c r="BK12" s="15" t="s">
        <v>393</v>
      </c>
      <c r="BL12" s="15" t="s">
        <v>393</v>
      </c>
      <c r="BM12" s="15" t="s">
        <v>393</v>
      </c>
      <c r="BN12" s="15" t="s">
        <v>393</v>
      </c>
      <c r="BO12" s="15" t="s">
        <v>393</v>
      </c>
      <c r="BP12" s="15" t="s">
        <v>393</v>
      </c>
      <c r="BQ12" s="15" t="s">
        <v>393</v>
      </c>
      <c r="BR12" s="15" t="s">
        <v>393</v>
      </c>
      <c r="BS12" s="2" t="s">
        <v>394</v>
      </c>
      <c r="BT12" s="15" t="s">
        <v>393</v>
      </c>
      <c r="BU12" s="2" t="s">
        <v>393</v>
      </c>
      <c r="BV12" s="15" t="s">
        <v>393</v>
      </c>
      <c r="BW12" s="15" t="s">
        <v>393</v>
      </c>
      <c r="BX12" s="15" t="s">
        <v>393</v>
      </c>
      <c r="BY12" s="20" t="s">
        <v>393</v>
      </c>
      <c r="BZ12" s="5" t="s">
        <v>394</v>
      </c>
      <c r="CA12" s="15" t="s">
        <v>393</v>
      </c>
      <c r="CB12" s="15" t="s">
        <v>393</v>
      </c>
      <c r="CC12" s="15" t="s">
        <v>393</v>
      </c>
      <c r="CD12" s="15" t="s">
        <v>393</v>
      </c>
      <c r="CE12" s="15" t="s">
        <v>393</v>
      </c>
      <c r="CF12" s="15" t="s">
        <v>393</v>
      </c>
      <c r="CG12" s="15" t="s">
        <v>393</v>
      </c>
      <c r="CH12" s="15" t="s">
        <v>393</v>
      </c>
      <c r="CI12" s="15" t="s">
        <v>393</v>
      </c>
      <c r="CJ12" s="15" t="s">
        <v>393</v>
      </c>
      <c r="CK12" s="2" t="s">
        <v>393</v>
      </c>
      <c r="CL12" s="2" t="s">
        <v>393</v>
      </c>
      <c r="CM12" s="15" t="s">
        <v>393</v>
      </c>
      <c r="CN12" s="15" t="s">
        <v>393</v>
      </c>
      <c r="CO12" s="2" t="s">
        <v>393</v>
      </c>
      <c r="CP12" s="2" t="s">
        <v>393</v>
      </c>
      <c r="CQ12" s="15" t="s">
        <v>393</v>
      </c>
      <c r="CR12" s="2" t="s">
        <v>393</v>
      </c>
      <c r="CS12" s="2" t="s">
        <v>393</v>
      </c>
      <c r="CT12" s="15" t="s">
        <v>393</v>
      </c>
      <c r="CU12" s="15" t="s">
        <v>393</v>
      </c>
      <c r="CV12" s="15" t="s">
        <v>393</v>
      </c>
      <c r="CW12" s="2" t="s">
        <v>394</v>
      </c>
      <c r="CX12" s="2" t="s">
        <v>394</v>
      </c>
      <c r="CY12" s="2" t="s">
        <v>393</v>
      </c>
      <c r="CZ12" s="2" t="s">
        <v>393</v>
      </c>
      <c r="DA12" s="2" t="s">
        <v>393</v>
      </c>
      <c r="DB12" s="2" t="s">
        <v>393</v>
      </c>
      <c r="DC12" s="2" t="s">
        <v>393</v>
      </c>
      <c r="DD12" s="2" t="s">
        <v>393</v>
      </c>
      <c r="DE12" s="2" t="s">
        <v>393</v>
      </c>
      <c r="DF12" s="2" t="s">
        <v>393</v>
      </c>
      <c r="DG12" s="2" t="s">
        <v>393</v>
      </c>
      <c r="DH12" s="2" t="s">
        <v>393</v>
      </c>
      <c r="DI12" s="2" t="s">
        <v>393</v>
      </c>
      <c r="DJ12" s="2" t="s">
        <v>393</v>
      </c>
      <c r="DK12" s="2" t="s">
        <v>393</v>
      </c>
      <c r="DL12" s="2" t="s">
        <v>394</v>
      </c>
      <c r="DM12" s="2" t="s">
        <v>393</v>
      </c>
      <c r="DN12" s="5" t="s">
        <v>394</v>
      </c>
      <c r="DO12" s="5" t="s">
        <v>394</v>
      </c>
      <c r="DP12" s="2" t="s">
        <v>393</v>
      </c>
      <c r="DQ12" s="2" t="s">
        <v>393</v>
      </c>
      <c r="DR12" s="2" t="s">
        <v>393</v>
      </c>
      <c r="DS12" s="2" t="s">
        <v>393</v>
      </c>
      <c r="DT12" s="2" t="s">
        <v>393</v>
      </c>
      <c r="DU12" s="2" t="s">
        <v>393</v>
      </c>
      <c r="DV12" s="2" t="s">
        <v>393</v>
      </c>
      <c r="DW12" s="2" t="s">
        <v>393</v>
      </c>
      <c r="DX12" s="2" t="s">
        <v>394</v>
      </c>
      <c r="DY12" s="2" t="s">
        <v>393</v>
      </c>
      <c r="DZ12" s="2" t="s">
        <v>393</v>
      </c>
      <c r="EA12" s="2" t="s">
        <v>394</v>
      </c>
      <c r="EB12" s="2" t="s">
        <v>393</v>
      </c>
      <c r="EC12" s="2" t="s">
        <v>393</v>
      </c>
      <c r="ED12" s="2" t="s">
        <v>393</v>
      </c>
      <c r="EE12" s="2" t="s">
        <v>393</v>
      </c>
      <c r="EF12" s="2" t="s">
        <v>393</v>
      </c>
      <c r="EG12" s="2" t="s">
        <v>393</v>
      </c>
      <c r="EH12" s="2" t="s">
        <v>393</v>
      </c>
      <c r="EI12" s="2" t="s">
        <v>394</v>
      </c>
      <c r="EJ12" s="2" t="s">
        <v>393</v>
      </c>
      <c r="EK12" s="2" t="s">
        <v>393</v>
      </c>
      <c r="EL12" s="2" t="s">
        <v>393</v>
      </c>
      <c r="EM12" s="2" t="s">
        <v>393</v>
      </c>
      <c r="EN12" s="2" t="s">
        <v>393</v>
      </c>
      <c r="EO12" s="2" t="s">
        <v>394</v>
      </c>
      <c r="EP12" s="2" t="s">
        <v>393</v>
      </c>
      <c r="EQ12" s="2" t="s">
        <v>393</v>
      </c>
      <c r="ER12" s="2" t="s">
        <v>393</v>
      </c>
      <c r="ES12" s="2" t="s">
        <v>393</v>
      </c>
      <c r="ET12" s="2" t="s">
        <v>393</v>
      </c>
      <c r="EU12" s="2" t="s">
        <v>394</v>
      </c>
      <c r="EV12" s="2" t="s">
        <v>393</v>
      </c>
      <c r="EW12" s="2" t="s">
        <v>393</v>
      </c>
      <c r="EX12" s="2" t="s">
        <v>393</v>
      </c>
      <c r="EY12" s="2" t="s">
        <v>393</v>
      </c>
      <c r="EZ12" s="5" t="s">
        <v>393</v>
      </c>
      <c r="FA12" s="2" t="s">
        <v>393</v>
      </c>
      <c r="FB12" s="2" t="s">
        <v>393</v>
      </c>
      <c r="FC12" s="2" t="s">
        <v>393</v>
      </c>
      <c r="FD12" s="2" t="s">
        <v>393</v>
      </c>
      <c r="FE12" s="2" t="s">
        <v>394</v>
      </c>
      <c r="FF12" s="2" t="s">
        <v>393</v>
      </c>
      <c r="FG12" s="2" t="s">
        <v>393</v>
      </c>
      <c r="FH12" s="2" t="s">
        <v>393</v>
      </c>
      <c r="FI12" s="2" t="s">
        <v>393</v>
      </c>
      <c r="FJ12" s="2" t="s">
        <v>393</v>
      </c>
      <c r="FK12" s="2" t="s">
        <v>393</v>
      </c>
      <c r="FL12" s="2" t="s">
        <v>393</v>
      </c>
      <c r="FM12" s="2" t="s">
        <v>393</v>
      </c>
      <c r="FN12" s="2" t="s">
        <v>393</v>
      </c>
      <c r="FO12" s="2" t="s">
        <v>393</v>
      </c>
      <c r="FP12" s="2" t="s">
        <v>393</v>
      </c>
      <c r="FQ12" s="2" t="s">
        <v>393</v>
      </c>
      <c r="FR12" s="2" t="s">
        <v>393</v>
      </c>
      <c r="FS12" s="2" t="s">
        <v>393</v>
      </c>
      <c r="FT12" s="2" t="s">
        <v>394</v>
      </c>
      <c r="FU12" s="2" t="s">
        <v>393</v>
      </c>
      <c r="FV12" s="2" t="s">
        <v>393</v>
      </c>
      <c r="FW12" s="2" t="s">
        <v>393</v>
      </c>
      <c r="FX12" s="2" t="s">
        <v>394</v>
      </c>
      <c r="FY12" s="2" t="s">
        <v>393</v>
      </c>
      <c r="FZ12" s="2" t="s">
        <v>393</v>
      </c>
      <c r="GA12" s="2" t="s">
        <v>393</v>
      </c>
      <c r="GB12" s="2" t="s">
        <v>393</v>
      </c>
      <c r="GC12" s="2" t="s">
        <v>393</v>
      </c>
      <c r="GD12" s="2" t="s">
        <v>393</v>
      </c>
      <c r="GE12" s="2" t="s">
        <v>393</v>
      </c>
      <c r="GF12" s="2" t="s">
        <v>393</v>
      </c>
      <c r="GG12" s="2" t="s">
        <v>393</v>
      </c>
      <c r="GH12" s="2" t="s">
        <v>393</v>
      </c>
      <c r="GI12" s="2" t="s">
        <v>393</v>
      </c>
      <c r="GJ12" s="2" t="s">
        <v>393</v>
      </c>
      <c r="GK12" s="2" t="s">
        <v>393</v>
      </c>
      <c r="GL12" s="2" t="s">
        <v>393</v>
      </c>
      <c r="GM12" s="2" t="s">
        <v>393</v>
      </c>
      <c r="GN12" s="2" t="s">
        <v>393</v>
      </c>
      <c r="GO12" s="2" t="s">
        <v>393</v>
      </c>
      <c r="GP12" s="2" t="s">
        <v>393</v>
      </c>
      <c r="GQ12" s="2" t="s">
        <v>393</v>
      </c>
      <c r="GR12" s="2" t="s">
        <v>394</v>
      </c>
      <c r="GS12" s="2" t="s">
        <v>393</v>
      </c>
      <c r="GT12" s="2" t="s">
        <v>393</v>
      </c>
      <c r="GU12" s="2" t="s">
        <v>394</v>
      </c>
    </row>
    <row r="13" spans="1:203" s="2" customFormat="1" x14ac:dyDescent="0.2">
      <c r="A13" s="16" t="s">
        <v>395</v>
      </c>
      <c r="I13" s="3"/>
      <c r="J13" s="3"/>
      <c r="K13" s="3"/>
      <c r="L13" s="3"/>
      <c r="M13" s="3"/>
      <c r="N13" s="3"/>
      <c r="O13" s="3"/>
      <c r="P13" s="5"/>
      <c r="Q13" s="5"/>
      <c r="X13" s="15"/>
      <c r="Y13" s="15"/>
      <c r="Z13" s="15"/>
      <c r="AA13" s="15"/>
      <c r="AB13" s="15"/>
      <c r="AI13" s="5"/>
      <c r="AJ13" s="3"/>
      <c r="AK13" s="3"/>
      <c r="BY13" s="5"/>
      <c r="BZ13" s="5"/>
      <c r="DN13" s="5"/>
      <c r="DO13" s="5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Z13" s="5"/>
    </row>
    <row r="14" spans="1:203" s="2" customFormat="1" x14ac:dyDescent="0.2">
      <c r="A14" s="1" t="s">
        <v>396</v>
      </c>
      <c r="B14" s="18">
        <f>COUNTIF(E14:GU14,"+")/199</f>
        <v>0.6733668341708543</v>
      </c>
      <c r="C14" s="19">
        <f>COUNTIF(E14:GU14,"+")/(COUNTIF(E14:GU14,"+")+COUNTIF(E14:GU14,"-"))</f>
        <v>0.69430051813471505</v>
      </c>
      <c r="D14" s="18">
        <f>COUNTIF(E14:GV14,"NR")/199</f>
        <v>3.015075376884422E-2</v>
      </c>
      <c r="E14" s="2" t="s">
        <v>393</v>
      </c>
      <c r="F14" s="2" t="s">
        <v>393</v>
      </c>
      <c r="G14" s="2" t="s">
        <v>393</v>
      </c>
      <c r="H14" s="2" t="s">
        <v>393</v>
      </c>
      <c r="I14" s="2" t="s">
        <v>371</v>
      </c>
      <c r="J14" s="2" t="s">
        <v>394</v>
      </c>
      <c r="K14" s="2" t="s">
        <v>394</v>
      </c>
      <c r="L14" s="2" t="s">
        <v>393</v>
      </c>
      <c r="M14" s="2" t="s">
        <v>393</v>
      </c>
      <c r="N14" s="2" t="s">
        <v>393</v>
      </c>
      <c r="O14" s="2" t="s">
        <v>393</v>
      </c>
      <c r="P14" s="5" t="s">
        <v>393</v>
      </c>
      <c r="Q14" s="5" t="s">
        <v>393</v>
      </c>
      <c r="R14" s="2" t="s">
        <v>393</v>
      </c>
      <c r="S14" s="2" t="s">
        <v>393</v>
      </c>
      <c r="T14" s="2" t="s">
        <v>393</v>
      </c>
      <c r="U14" s="2" t="s">
        <v>393</v>
      </c>
      <c r="V14" s="2" t="s">
        <v>393</v>
      </c>
      <c r="W14" s="2" t="s">
        <v>394</v>
      </c>
      <c r="X14" s="2" t="s">
        <v>394</v>
      </c>
      <c r="Y14" s="15" t="s">
        <v>393</v>
      </c>
      <c r="Z14" s="15" t="s">
        <v>393</v>
      </c>
      <c r="AA14" s="15" t="s">
        <v>393</v>
      </c>
      <c r="AB14" s="15" t="s">
        <v>393</v>
      </c>
      <c r="AC14" s="15" t="s">
        <v>393</v>
      </c>
      <c r="AD14" s="15" t="s">
        <v>393</v>
      </c>
      <c r="AE14" s="15" t="s">
        <v>393</v>
      </c>
      <c r="AF14" s="15" t="s">
        <v>393</v>
      </c>
      <c r="AG14" s="2" t="s">
        <v>394</v>
      </c>
      <c r="AH14" s="2" t="s">
        <v>394</v>
      </c>
      <c r="AI14" s="5" t="s">
        <v>394</v>
      </c>
      <c r="AJ14" s="2" t="s">
        <v>394</v>
      </c>
      <c r="AK14" s="2" t="s">
        <v>394</v>
      </c>
      <c r="AL14" s="2" t="s">
        <v>394</v>
      </c>
      <c r="AM14" s="2" t="s">
        <v>394</v>
      </c>
      <c r="AN14" s="15" t="s">
        <v>393</v>
      </c>
      <c r="AO14" s="2" t="s">
        <v>394</v>
      </c>
      <c r="AP14" s="2" t="s">
        <v>371</v>
      </c>
      <c r="AQ14" s="2" t="s">
        <v>371</v>
      </c>
      <c r="AR14" s="15" t="s">
        <v>393</v>
      </c>
      <c r="AS14" s="15" t="s">
        <v>393</v>
      </c>
      <c r="AT14" s="2" t="s">
        <v>394</v>
      </c>
      <c r="AU14" s="2" t="s">
        <v>394</v>
      </c>
      <c r="AV14" s="15" t="s">
        <v>393</v>
      </c>
      <c r="AW14" s="15" t="s">
        <v>393</v>
      </c>
      <c r="AX14" s="15" t="s">
        <v>393</v>
      </c>
      <c r="AY14" s="15" t="s">
        <v>393</v>
      </c>
      <c r="AZ14" s="15" t="s">
        <v>393</v>
      </c>
      <c r="BA14" s="15" t="s">
        <v>393</v>
      </c>
      <c r="BB14" s="15" t="s">
        <v>393</v>
      </c>
      <c r="BC14" s="2" t="s">
        <v>394</v>
      </c>
      <c r="BD14" s="2" t="s">
        <v>394</v>
      </c>
      <c r="BE14" s="15" t="s">
        <v>393</v>
      </c>
      <c r="BF14" s="15" t="s">
        <v>393</v>
      </c>
      <c r="BG14" s="15" t="s">
        <v>393</v>
      </c>
      <c r="BH14" s="15" t="s">
        <v>393</v>
      </c>
      <c r="BI14" s="2" t="s">
        <v>394</v>
      </c>
      <c r="BJ14" s="15" t="s">
        <v>393</v>
      </c>
      <c r="BK14" s="15" t="s">
        <v>393</v>
      </c>
      <c r="BL14" s="15" t="s">
        <v>393</v>
      </c>
      <c r="BM14" s="15" t="s">
        <v>393</v>
      </c>
      <c r="BN14" s="15" t="s">
        <v>393</v>
      </c>
      <c r="BO14" s="15" t="s">
        <v>393</v>
      </c>
      <c r="BP14" s="15" t="s">
        <v>393</v>
      </c>
      <c r="BQ14" s="15" t="s">
        <v>393</v>
      </c>
      <c r="BR14" s="2" t="s">
        <v>394</v>
      </c>
      <c r="BS14" s="15" t="s">
        <v>393</v>
      </c>
      <c r="BT14" s="15" t="s">
        <v>393</v>
      </c>
      <c r="BU14" s="2" t="s">
        <v>394</v>
      </c>
      <c r="BV14" s="15" t="s">
        <v>393</v>
      </c>
      <c r="BW14" s="15" t="s">
        <v>393</v>
      </c>
      <c r="BX14" s="15" t="s">
        <v>393</v>
      </c>
      <c r="BY14" s="5" t="s">
        <v>394</v>
      </c>
      <c r="BZ14" s="20" t="s">
        <v>393</v>
      </c>
      <c r="CA14" s="2" t="s">
        <v>394</v>
      </c>
      <c r="CB14" s="2" t="s">
        <v>394</v>
      </c>
      <c r="CC14" s="2" t="s">
        <v>394</v>
      </c>
      <c r="CD14" s="2" t="s">
        <v>394</v>
      </c>
      <c r="CE14" s="2" t="s">
        <v>394</v>
      </c>
      <c r="CF14" s="2" t="s">
        <v>394</v>
      </c>
      <c r="CG14" s="2" t="s">
        <v>394</v>
      </c>
      <c r="CH14" s="15" t="s">
        <v>393</v>
      </c>
      <c r="CI14" s="15" t="s">
        <v>393</v>
      </c>
      <c r="CJ14" s="15" t="s">
        <v>393</v>
      </c>
      <c r="CK14" s="2" t="s">
        <v>394</v>
      </c>
      <c r="CL14" s="2" t="s">
        <v>394</v>
      </c>
      <c r="CM14" s="2" t="s">
        <v>394</v>
      </c>
      <c r="CN14" s="2" t="s">
        <v>394</v>
      </c>
      <c r="CO14" s="2" t="s">
        <v>393</v>
      </c>
      <c r="CP14" s="2" t="s">
        <v>393</v>
      </c>
      <c r="CQ14" s="15" t="s">
        <v>393</v>
      </c>
      <c r="CR14" s="2" t="s">
        <v>394</v>
      </c>
      <c r="CS14" s="2" t="s">
        <v>394</v>
      </c>
      <c r="CT14" s="15" t="s">
        <v>393</v>
      </c>
      <c r="CU14" s="15" t="s">
        <v>393</v>
      </c>
      <c r="CV14" s="15" t="s">
        <v>393</v>
      </c>
      <c r="CW14" s="2" t="s">
        <v>371</v>
      </c>
      <c r="CX14" s="2" t="s">
        <v>371</v>
      </c>
      <c r="CY14" s="2" t="s">
        <v>394</v>
      </c>
      <c r="CZ14" s="2" t="s">
        <v>394</v>
      </c>
      <c r="DA14" s="2" t="s">
        <v>393</v>
      </c>
      <c r="DB14" s="2" t="s">
        <v>393</v>
      </c>
      <c r="DC14" s="2" t="s">
        <v>393</v>
      </c>
      <c r="DD14" s="2" t="s">
        <v>393</v>
      </c>
      <c r="DE14" s="2" t="s">
        <v>393</v>
      </c>
      <c r="DF14" s="2" t="s">
        <v>393</v>
      </c>
      <c r="DG14" s="2" t="s">
        <v>393</v>
      </c>
      <c r="DH14" s="2" t="s">
        <v>393</v>
      </c>
      <c r="DI14" s="2" t="s">
        <v>393</v>
      </c>
      <c r="DJ14" s="2" t="s">
        <v>394</v>
      </c>
      <c r="DK14" s="2" t="s">
        <v>394</v>
      </c>
      <c r="DL14" s="2" t="s">
        <v>393</v>
      </c>
      <c r="DM14" s="2" t="s">
        <v>393</v>
      </c>
      <c r="DN14" s="5" t="s">
        <v>393</v>
      </c>
      <c r="DO14" s="5" t="s">
        <v>393</v>
      </c>
      <c r="DP14" s="2" t="s">
        <v>393</v>
      </c>
      <c r="DQ14" s="2" t="s">
        <v>393</v>
      </c>
      <c r="DR14" s="2" t="s">
        <v>393</v>
      </c>
      <c r="DS14" s="2" t="s">
        <v>393</v>
      </c>
      <c r="DT14" s="2" t="s">
        <v>393</v>
      </c>
      <c r="DU14" s="2" t="s">
        <v>394</v>
      </c>
      <c r="DV14" s="2" t="s">
        <v>394</v>
      </c>
      <c r="DW14" s="2" t="s">
        <v>393</v>
      </c>
      <c r="DX14" s="2" t="s">
        <v>394</v>
      </c>
      <c r="DY14" s="2" t="s">
        <v>393</v>
      </c>
      <c r="DZ14" s="2" t="s">
        <v>393</v>
      </c>
      <c r="EA14" s="2" t="s">
        <v>393</v>
      </c>
      <c r="EB14" s="2" t="s">
        <v>394</v>
      </c>
      <c r="EC14" s="2" t="s">
        <v>394</v>
      </c>
      <c r="ED14" s="2" t="s">
        <v>393</v>
      </c>
      <c r="EE14" s="2" t="s">
        <v>393</v>
      </c>
      <c r="EF14" s="2" t="s">
        <v>393</v>
      </c>
      <c r="EG14" s="2" t="s">
        <v>393</v>
      </c>
      <c r="EH14" s="2" t="s">
        <v>394</v>
      </c>
      <c r="EI14" s="2" t="s">
        <v>394</v>
      </c>
      <c r="EJ14" s="2" t="s">
        <v>393</v>
      </c>
      <c r="EK14" s="2" t="s">
        <v>393</v>
      </c>
      <c r="EL14" s="2" t="s">
        <v>394</v>
      </c>
      <c r="EM14" s="2" t="s">
        <v>394</v>
      </c>
      <c r="EN14" s="2" t="s">
        <v>393</v>
      </c>
      <c r="EO14" s="2" t="s">
        <v>394</v>
      </c>
      <c r="EP14" s="2" t="s">
        <v>394</v>
      </c>
      <c r="EQ14" s="2" t="s">
        <v>393</v>
      </c>
      <c r="ER14" s="2" t="s">
        <v>393</v>
      </c>
      <c r="ES14" s="2" t="s">
        <v>371</v>
      </c>
      <c r="ET14" s="2" t="s">
        <v>393</v>
      </c>
      <c r="EU14" s="2" t="s">
        <v>393</v>
      </c>
      <c r="EV14" s="2" t="s">
        <v>393</v>
      </c>
      <c r="EW14" s="2" t="s">
        <v>393</v>
      </c>
      <c r="EX14" s="2" t="s">
        <v>393</v>
      </c>
      <c r="EY14" s="2" t="s">
        <v>393</v>
      </c>
      <c r="EZ14" s="5" t="s">
        <v>394</v>
      </c>
      <c r="FA14" s="2" t="s">
        <v>394</v>
      </c>
      <c r="FB14" s="2" t="s">
        <v>393</v>
      </c>
      <c r="FC14" s="2" t="s">
        <v>393</v>
      </c>
      <c r="FD14" s="2" t="s">
        <v>393</v>
      </c>
      <c r="FE14" s="2" t="s">
        <v>394</v>
      </c>
      <c r="FF14" s="2" t="s">
        <v>393</v>
      </c>
      <c r="FG14" s="2" t="s">
        <v>393</v>
      </c>
      <c r="FH14" s="2" t="s">
        <v>394</v>
      </c>
      <c r="FI14" s="2" t="s">
        <v>393</v>
      </c>
      <c r="FJ14" s="2" t="s">
        <v>394</v>
      </c>
      <c r="FK14" s="2" t="s">
        <v>393</v>
      </c>
      <c r="FL14" s="2" t="s">
        <v>393</v>
      </c>
      <c r="FM14" s="2" t="s">
        <v>394</v>
      </c>
      <c r="FN14" s="2" t="s">
        <v>393</v>
      </c>
      <c r="FO14" s="2" t="s">
        <v>393</v>
      </c>
      <c r="FP14" s="2" t="s">
        <v>393</v>
      </c>
      <c r="FQ14" s="2" t="s">
        <v>393</v>
      </c>
      <c r="FR14" s="2" t="s">
        <v>393</v>
      </c>
      <c r="FS14" s="2" t="s">
        <v>393</v>
      </c>
      <c r="FT14" s="2" t="s">
        <v>393</v>
      </c>
      <c r="FU14" s="2" t="s">
        <v>393</v>
      </c>
      <c r="FV14" s="2" t="s">
        <v>393</v>
      </c>
      <c r="FW14" s="2" t="s">
        <v>393</v>
      </c>
      <c r="FX14" s="2" t="s">
        <v>393</v>
      </c>
      <c r="FY14" s="2" t="s">
        <v>393</v>
      </c>
      <c r="FZ14" s="2" t="s">
        <v>393</v>
      </c>
      <c r="GA14" s="2" t="s">
        <v>393</v>
      </c>
      <c r="GB14" s="2" t="s">
        <v>393</v>
      </c>
      <c r="GC14" s="2" t="s">
        <v>393</v>
      </c>
      <c r="GD14" s="2" t="s">
        <v>393</v>
      </c>
      <c r="GE14" s="2" t="s">
        <v>393</v>
      </c>
      <c r="GF14" s="2" t="s">
        <v>393</v>
      </c>
      <c r="GG14" s="2" t="s">
        <v>394</v>
      </c>
      <c r="GH14" s="2" t="s">
        <v>393</v>
      </c>
      <c r="GI14" s="2" t="s">
        <v>393</v>
      </c>
      <c r="GJ14" s="2" t="s">
        <v>393</v>
      </c>
      <c r="GK14" s="2" t="s">
        <v>393</v>
      </c>
      <c r="GL14" s="2" t="s">
        <v>393</v>
      </c>
      <c r="GM14" s="2" t="s">
        <v>393</v>
      </c>
      <c r="GN14" s="2" t="s">
        <v>393</v>
      </c>
      <c r="GO14" s="2" t="s">
        <v>393</v>
      </c>
      <c r="GP14" s="2" t="s">
        <v>394</v>
      </c>
      <c r="GQ14" s="2" t="s">
        <v>394</v>
      </c>
      <c r="GR14" s="2" t="s">
        <v>394</v>
      </c>
      <c r="GS14" s="2" t="s">
        <v>393</v>
      </c>
      <c r="GT14" s="2" t="s">
        <v>393</v>
      </c>
      <c r="GU14" s="2" t="s">
        <v>394</v>
      </c>
    </row>
    <row r="15" spans="1:203" s="2" customFormat="1" x14ac:dyDescent="0.2">
      <c r="A15" s="1" t="s">
        <v>397</v>
      </c>
      <c r="B15" s="18">
        <f>COUNTIF(E15:GU15,"+")/199</f>
        <v>0.20603015075376885</v>
      </c>
      <c r="C15" s="19">
        <f>COUNTIF(E15:GU15,"+")/(COUNTIF(E15:GU15,"+")+COUNTIF(E15:GU15,"-"))</f>
        <v>0.7192982456140351</v>
      </c>
      <c r="D15" s="18">
        <f>COUNTIF(E15:GV15,"NR")/199</f>
        <v>0.71356783919597988</v>
      </c>
      <c r="E15" s="2" t="s">
        <v>371</v>
      </c>
      <c r="F15" s="2" t="s">
        <v>371</v>
      </c>
      <c r="G15" s="2" t="s">
        <v>371</v>
      </c>
      <c r="H15" s="2" t="s">
        <v>371</v>
      </c>
      <c r="I15" s="2" t="s">
        <v>371</v>
      </c>
      <c r="J15" s="2" t="s">
        <v>371</v>
      </c>
      <c r="K15" s="2" t="s">
        <v>371</v>
      </c>
      <c r="L15" s="2" t="s">
        <v>371</v>
      </c>
      <c r="M15" s="2" t="s">
        <v>371</v>
      </c>
      <c r="N15" s="2" t="s">
        <v>393</v>
      </c>
      <c r="O15" s="2" t="s">
        <v>393</v>
      </c>
      <c r="P15" s="5" t="s">
        <v>371</v>
      </c>
      <c r="Q15" s="5" t="s">
        <v>371</v>
      </c>
      <c r="R15" s="2" t="s">
        <v>393</v>
      </c>
      <c r="S15" s="2" t="s">
        <v>371</v>
      </c>
      <c r="T15" s="2" t="s">
        <v>371</v>
      </c>
      <c r="U15" s="2" t="s">
        <v>371</v>
      </c>
      <c r="V15" s="2" t="s">
        <v>371</v>
      </c>
      <c r="W15" s="2" t="s">
        <v>371</v>
      </c>
      <c r="X15" s="2" t="s">
        <v>371</v>
      </c>
      <c r="Y15" s="2" t="s">
        <v>371</v>
      </c>
      <c r="Z15" s="2" t="s">
        <v>371</v>
      </c>
      <c r="AA15" s="2" t="s">
        <v>371</v>
      </c>
      <c r="AB15" s="2" t="s">
        <v>371</v>
      </c>
      <c r="AC15" s="2" t="s">
        <v>371</v>
      </c>
      <c r="AD15" s="2" t="s">
        <v>371</v>
      </c>
      <c r="AE15" s="2" t="s">
        <v>394</v>
      </c>
      <c r="AF15" s="2" t="s">
        <v>394</v>
      </c>
      <c r="AG15" s="15" t="s">
        <v>393</v>
      </c>
      <c r="AH15" s="15" t="s">
        <v>393</v>
      </c>
      <c r="AI15" s="20" t="s">
        <v>393</v>
      </c>
      <c r="AJ15" s="2" t="s">
        <v>394</v>
      </c>
      <c r="AK15" s="2" t="s">
        <v>393</v>
      </c>
      <c r="AL15" s="2" t="s">
        <v>394</v>
      </c>
      <c r="AM15" s="2" t="s">
        <v>394</v>
      </c>
      <c r="AN15" s="15" t="s">
        <v>393</v>
      </c>
      <c r="AO15" s="2" t="s">
        <v>393</v>
      </c>
      <c r="AP15" s="2" t="s">
        <v>371</v>
      </c>
      <c r="AQ15" s="2" t="s">
        <v>371</v>
      </c>
      <c r="AR15" s="2" t="s">
        <v>371</v>
      </c>
      <c r="AS15" s="2" t="s">
        <v>371</v>
      </c>
      <c r="AT15" s="2" t="s">
        <v>371</v>
      </c>
      <c r="AU15" s="2" t="s">
        <v>371</v>
      </c>
      <c r="AV15" s="2" t="s">
        <v>371</v>
      </c>
      <c r="AW15" s="2" t="s">
        <v>371</v>
      </c>
      <c r="AX15" s="2" t="s">
        <v>371</v>
      </c>
      <c r="AY15" s="2" t="s">
        <v>371</v>
      </c>
      <c r="AZ15" s="2" t="s">
        <v>371</v>
      </c>
      <c r="BA15" s="2" t="s">
        <v>371</v>
      </c>
      <c r="BB15" s="2" t="s">
        <v>371</v>
      </c>
      <c r="BC15" s="2" t="s">
        <v>371</v>
      </c>
      <c r="BD15" s="2" t="s">
        <v>371</v>
      </c>
      <c r="BE15" s="15" t="s">
        <v>393</v>
      </c>
      <c r="BF15" s="15" t="s">
        <v>393</v>
      </c>
      <c r="BG15" s="15" t="s">
        <v>393</v>
      </c>
      <c r="BH15" s="15" t="s">
        <v>393</v>
      </c>
      <c r="BI15" s="15" t="s">
        <v>393</v>
      </c>
      <c r="BJ15" s="15" t="s">
        <v>393</v>
      </c>
      <c r="BK15" s="15" t="s">
        <v>393</v>
      </c>
      <c r="BL15" s="15" t="s">
        <v>393</v>
      </c>
      <c r="BM15" s="15" t="s">
        <v>393</v>
      </c>
      <c r="BN15" s="15" t="s">
        <v>393</v>
      </c>
      <c r="BO15" s="15" t="s">
        <v>393</v>
      </c>
      <c r="BP15" s="2" t="s">
        <v>371</v>
      </c>
      <c r="BQ15" s="15" t="s">
        <v>393</v>
      </c>
      <c r="BR15" s="15" t="s">
        <v>393</v>
      </c>
      <c r="BS15" s="15" t="s">
        <v>393</v>
      </c>
      <c r="BT15" s="15" t="s">
        <v>393</v>
      </c>
      <c r="BU15" s="15" t="s">
        <v>393</v>
      </c>
      <c r="BV15" s="2" t="s">
        <v>371</v>
      </c>
      <c r="BW15" s="15" t="s">
        <v>393</v>
      </c>
      <c r="BX15" s="2" t="s">
        <v>371</v>
      </c>
      <c r="BY15" s="2" t="s">
        <v>371</v>
      </c>
      <c r="BZ15" s="2" t="s">
        <v>371</v>
      </c>
      <c r="CA15" s="2" t="s">
        <v>371</v>
      </c>
      <c r="CB15" s="2" t="s">
        <v>371</v>
      </c>
      <c r="CC15" s="2" t="s">
        <v>371</v>
      </c>
      <c r="CD15" s="2" t="s">
        <v>371</v>
      </c>
      <c r="CE15" s="2" t="s">
        <v>371</v>
      </c>
      <c r="CF15" s="2" t="s">
        <v>371</v>
      </c>
      <c r="CG15" s="2" t="s">
        <v>371</v>
      </c>
      <c r="CH15" s="2" t="s">
        <v>371</v>
      </c>
      <c r="CI15" s="2" t="s">
        <v>371</v>
      </c>
      <c r="CJ15" s="2" t="s">
        <v>371</v>
      </c>
      <c r="CK15" s="2" t="s">
        <v>371</v>
      </c>
      <c r="CL15" s="2" t="s">
        <v>371</v>
      </c>
      <c r="CM15" s="2" t="s">
        <v>371</v>
      </c>
      <c r="CN15" s="2" t="s">
        <v>371</v>
      </c>
      <c r="CO15" s="2" t="s">
        <v>371</v>
      </c>
      <c r="CP15" s="2" t="s">
        <v>371</v>
      </c>
      <c r="CQ15" s="2" t="s">
        <v>371</v>
      </c>
      <c r="CR15" s="2" t="s">
        <v>371</v>
      </c>
      <c r="CS15" s="2" t="s">
        <v>371</v>
      </c>
      <c r="CT15" s="15" t="s">
        <v>393</v>
      </c>
      <c r="CU15" s="15" t="s">
        <v>393</v>
      </c>
      <c r="CV15" s="15" t="s">
        <v>393</v>
      </c>
      <c r="CW15" s="2" t="s">
        <v>371</v>
      </c>
      <c r="CX15" s="2" t="s">
        <v>371</v>
      </c>
      <c r="CY15" s="2" t="s">
        <v>371</v>
      </c>
      <c r="CZ15" s="2" t="s">
        <v>371</v>
      </c>
      <c r="DA15" s="2" t="s">
        <v>371</v>
      </c>
      <c r="DB15" s="2" t="s">
        <v>371</v>
      </c>
      <c r="DC15" s="2" t="s">
        <v>371</v>
      </c>
      <c r="DD15" s="2" t="s">
        <v>371</v>
      </c>
      <c r="DE15" s="2" t="s">
        <v>394</v>
      </c>
      <c r="DF15" s="2" t="s">
        <v>393</v>
      </c>
      <c r="DG15" s="2" t="s">
        <v>371</v>
      </c>
      <c r="DH15" s="2" t="s">
        <v>371</v>
      </c>
      <c r="DI15" s="2" t="s">
        <v>371</v>
      </c>
      <c r="DJ15" s="2" t="s">
        <v>394</v>
      </c>
      <c r="DK15" s="2" t="s">
        <v>393</v>
      </c>
      <c r="DL15" s="2" t="s">
        <v>394</v>
      </c>
      <c r="DM15" s="2" t="s">
        <v>394</v>
      </c>
      <c r="DN15" s="5" t="s">
        <v>394</v>
      </c>
      <c r="DO15" s="5" t="s">
        <v>393</v>
      </c>
      <c r="DP15" s="2" t="s">
        <v>394</v>
      </c>
      <c r="DQ15" s="2" t="s">
        <v>394</v>
      </c>
      <c r="DR15" s="2" t="s">
        <v>393</v>
      </c>
      <c r="DS15" s="2" t="s">
        <v>393</v>
      </c>
      <c r="DT15" s="2" t="s">
        <v>393</v>
      </c>
      <c r="DU15" s="2" t="s">
        <v>393</v>
      </c>
      <c r="DV15" s="2" t="s">
        <v>393</v>
      </c>
      <c r="DW15" s="2" t="s">
        <v>371</v>
      </c>
      <c r="DX15" s="2" t="s">
        <v>393</v>
      </c>
      <c r="DY15" s="2" t="s">
        <v>371</v>
      </c>
      <c r="DZ15" s="2" t="s">
        <v>371</v>
      </c>
      <c r="EA15" s="2" t="s">
        <v>371</v>
      </c>
      <c r="EB15" s="2" t="s">
        <v>371</v>
      </c>
      <c r="EC15" s="2" t="s">
        <v>371</v>
      </c>
      <c r="ED15" s="2" t="s">
        <v>371</v>
      </c>
      <c r="EE15" s="2" t="s">
        <v>393</v>
      </c>
      <c r="EF15" s="2" t="s">
        <v>393</v>
      </c>
      <c r="EG15" s="2" t="s">
        <v>393</v>
      </c>
      <c r="EH15" s="2" t="s">
        <v>371</v>
      </c>
      <c r="EI15" s="2" t="s">
        <v>371</v>
      </c>
      <c r="EJ15" s="2" t="s">
        <v>371</v>
      </c>
      <c r="EK15" s="2" t="s">
        <v>371</v>
      </c>
      <c r="EL15" s="2" t="s">
        <v>371</v>
      </c>
      <c r="EM15" s="2" t="s">
        <v>371</v>
      </c>
      <c r="EN15" s="2" t="s">
        <v>371</v>
      </c>
      <c r="EO15" s="2" t="s">
        <v>371</v>
      </c>
      <c r="EP15" s="2" t="s">
        <v>371</v>
      </c>
      <c r="EQ15" s="2" t="s">
        <v>371</v>
      </c>
      <c r="ER15" s="2" t="s">
        <v>371</v>
      </c>
      <c r="ES15" s="2" t="s">
        <v>371</v>
      </c>
      <c r="ET15" s="2" t="s">
        <v>371</v>
      </c>
      <c r="EU15" s="2" t="s">
        <v>394</v>
      </c>
      <c r="EV15" s="2" t="s">
        <v>394</v>
      </c>
      <c r="EW15" s="2" t="s">
        <v>371</v>
      </c>
      <c r="EX15" s="2" t="s">
        <v>371</v>
      </c>
      <c r="EY15" s="2" t="s">
        <v>371</v>
      </c>
      <c r="EZ15" s="5" t="s">
        <v>371</v>
      </c>
      <c r="FA15" s="2" t="s">
        <v>394</v>
      </c>
      <c r="FB15" s="2" t="s">
        <v>394</v>
      </c>
      <c r="FC15" s="2" t="s">
        <v>371</v>
      </c>
      <c r="FD15" s="2" t="s">
        <v>371</v>
      </c>
      <c r="FE15" s="2" t="s">
        <v>371</v>
      </c>
      <c r="FF15" s="2" t="s">
        <v>371</v>
      </c>
      <c r="FG15" s="2" t="s">
        <v>371</v>
      </c>
      <c r="FH15" s="2" t="s">
        <v>371</v>
      </c>
      <c r="FI15" s="2" t="s">
        <v>371</v>
      </c>
      <c r="FJ15" s="2" t="s">
        <v>371</v>
      </c>
      <c r="FK15" s="2" t="s">
        <v>371</v>
      </c>
      <c r="FL15" s="2" t="s">
        <v>371</v>
      </c>
      <c r="FM15" s="2" t="s">
        <v>371</v>
      </c>
      <c r="FN15" s="2" t="s">
        <v>371</v>
      </c>
      <c r="FO15" s="2" t="s">
        <v>371</v>
      </c>
      <c r="FP15" s="2" t="s">
        <v>371</v>
      </c>
      <c r="FQ15" s="2" t="s">
        <v>371</v>
      </c>
      <c r="FR15" s="2" t="s">
        <v>371</v>
      </c>
      <c r="FS15" s="2" t="s">
        <v>371</v>
      </c>
      <c r="FT15" s="2" t="s">
        <v>371</v>
      </c>
      <c r="FU15" s="2" t="s">
        <v>371</v>
      </c>
      <c r="FV15" s="2" t="s">
        <v>371</v>
      </c>
      <c r="FW15" s="2" t="s">
        <v>371</v>
      </c>
      <c r="FX15" s="2" t="s">
        <v>371</v>
      </c>
      <c r="FY15" s="2" t="s">
        <v>371</v>
      </c>
      <c r="FZ15" s="2" t="s">
        <v>371</v>
      </c>
      <c r="GA15" s="2" t="s">
        <v>371</v>
      </c>
      <c r="GB15" s="2" t="s">
        <v>371</v>
      </c>
      <c r="GC15" s="2" t="s">
        <v>371</v>
      </c>
      <c r="GD15" s="2" t="s">
        <v>371</v>
      </c>
      <c r="GE15" s="2" t="s">
        <v>371</v>
      </c>
      <c r="GF15" s="2" t="s">
        <v>371</v>
      </c>
      <c r="GG15" s="2" t="s">
        <v>371</v>
      </c>
      <c r="GH15" s="2" t="s">
        <v>371</v>
      </c>
      <c r="GI15" s="2" t="s">
        <v>371</v>
      </c>
      <c r="GJ15" s="2" t="s">
        <v>371</v>
      </c>
      <c r="GK15" s="2" t="s">
        <v>371</v>
      </c>
      <c r="GL15" s="2" t="s">
        <v>371</v>
      </c>
      <c r="GM15" s="2" t="s">
        <v>371</v>
      </c>
      <c r="GN15" s="2" t="s">
        <v>371</v>
      </c>
      <c r="GO15" s="2" t="s">
        <v>371</v>
      </c>
      <c r="GP15" s="2" t="s">
        <v>371</v>
      </c>
      <c r="GQ15" s="2" t="s">
        <v>371</v>
      </c>
      <c r="GR15" s="2" t="s">
        <v>371</v>
      </c>
      <c r="GS15" s="2" t="s">
        <v>371</v>
      </c>
      <c r="GT15" s="2" t="s">
        <v>371</v>
      </c>
      <c r="GU15" s="2" t="s">
        <v>371</v>
      </c>
    </row>
    <row r="16" spans="1:203" s="2" customFormat="1" x14ac:dyDescent="0.2">
      <c r="A16" s="16" t="s">
        <v>398</v>
      </c>
      <c r="I16" s="3"/>
      <c r="J16" s="3"/>
      <c r="K16" s="3"/>
      <c r="L16" s="3"/>
      <c r="M16" s="3"/>
      <c r="N16" s="3"/>
      <c r="O16" s="3"/>
      <c r="P16" s="5"/>
      <c r="Q16" s="5"/>
      <c r="AI16" s="5"/>
      <c r="AJ16" s="3"/>
      <c r="AK16" s="3"/>
      <c r="BY16" s="5"/>
      <c r="BZ16" s="5"/>
      <c r="DN16" s="5"/>
      <c r="DO16" s="5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Z16" s="5"/>
    </row>
    <row r="17" spans="1:203" s="2" customFormat="1" x14ac:dyDescent="0.2">
      <c r="A17" s="1" t="s">
        <v>399</v>
      </c>
      <c r="B17" s="18">
        <f t="shared" ref="B17:B25" si="0">COUNTIF(E17:GU17,"+")/199</f>
        <v>0.2613065326633166</v>
      </c>
      <c r="C17" s="19">
        <f t="shared" ref="C17:C25" si="1">COUNTIF(E17:GU17,"+")/(COUNTIF(E17:GU17,"+")+COUNTIF(E17:GU17,"-"))</f>
        <v>0.61904761904761907</v>
      </c>
      <c r="D17" s="18">
        <f t="shared" ref="D17:D25" si="2">COUNTIF(E17:GV17,"NR")/199</f>
        <v>0.57788944723618085</v>
      </c>
      <c r="E17" s="2" t="s">
        <v>394</v>
      </c>
      <c r="F17" s="2" t="s">
        <v>393</v>
      </c>
      <c r="G17" s="2" t="s">
        <v>393</v>
      </c>
      <c r="H17" s="2" t="s">
        <v>394</v>
      </c>
      <c r="I17" s="2" t="s">
        <v>371</v>
      </c>
      <c r="J17" s="2" t="s">
        <v>371</v>
      </c>
      <c r="K17" s="2" t="s">
        <v>371</v>
      </c>
      <c r="L17" s="5" t="s">
        <v>371</v>
      </c>
      <c r="M17" s="5" t="s">
        <v>371</v>
      </c>
      <c r="N17" s="5" t="s">
        <v>371</v>
      </c>
      <c r="O17" s="5" t="s">
        <v>371</v>
      </c>
      <c r="P17" s="5" t="s">
        <v>394</v>
      </c>
      <c r="Q17" s="5" t="s">
        <v>393</v>
      </c>
      <c r="R17" s="2" t="s">
        <v>393</v>
      </c>
      <c r="S17" s="2" t="s">
        <v>393</v>
      </c>
      <c r="T17" s="2" t="s">
        <v>394</v>
      </c>
      <c r="U17" s="2" t="s">
        <v>394</v>
      </c>
      <c r="V17" s="2" t="s">
        <v>394</v>
      </c>
      <c r="W17" s="2" t="s">
        <v>394</v>
      </c>
      <c r="X17" s="15" t="s">
        <v>393</v>
      </c>
      <c r="Y17" s="15" t="s">
        <v>393</v>
      </c>
      <c r="Z17" s="15" t="s">
        <v>393</v>
      </c>
      <c r="AA17" s="15" t="s">
        <v>393</v>
      </c>
      <c r="AB17" s="15" t="s">
        <v>393</v>
      </c>
      <c r="AC17" s="2" t="s">
        <v>371</v>
      </c>
      <c r="AD17" s="2" t="s">
        <v>371</v>
      </c>
      <c r="AE17" s="2" t="s">
        <v>394</v>
      </c>
      <c r="AF17" s="2" t="s">
        <v>394</v>
      </c>
      <c r="AG17" s="15" t="s">
        <v>371</v>
      </c>
      <c r="AH17" s="15" t="s">
        <v>371</v>
      </c>
      <c r="AI17" s="20" t="s">
        <v>371</v>
      </c>
      <c r="AJ17" s="2" t="s">
        <v>371</v>
      </c>
      <c r="AK17" s="2" t="s">
        <v>371</v>
      </c>
      <c r="AL17" s="15" t="s">
        <v>371</v>
      </c>
      <c r="AM17" s="15" t="s">
        <v>371</v>
      </c>
      <c r="AN17" s="15" t="s">
        <v>393</v>
      </c>
      <c r="AO17" s="15" t="s">
        <v>393</v>
      </c>
      <c r="AP17" s="15" t="s">
        <v>394</v>
      </c>
      <c r="AQ17" s="15" t="s">
        <v>394</v>
      </c>
      <c r="AR17" s="2" t="s">
        <v>371</v>
      </c>
      <c r="AS17" s="2" t="s">
        <v>371</v>
      </c>
      <c r="AT17" s="15" t="s">
        <v>371</v>
      </c>
      <c r="AU17" s="15" t="s">
        <v>371</v>
      </c>
      <c r="AV17" s="15" t="s">
        <v>393</v>
      </c>
      <c r="AW17" s="15" t="s">
        <v>393</v>
      </c>
      <c r="AX17" s="15" t="s">
        <v>394</v>
      </c>
      <c r="AY17" s="15" t="s">
        <v>393</v>
      </c>
      <c r="AZ17" s="15" t="s">
        <v>393</v>
      </c>
      <c r="BA17" s="15" t="s">
        <v>371</v>
      </c>
      <c r="BB17" s="15" t="s">
        <v>371</v>
      </c>
      <c r="BC17" s="15" t="s">
        <v>393</v>
      </c>
      <c r="BD17" s="15" t="s">
        <v>393</v>
      </c>
      <c r="BE17" s="15" t="s">
        <v>371</v>
      </c>
      <c r="BF17" s="15" t="s">
        <v>371</v>
      </c>
      <c r="BG17" s="15" t="s">
        <v>371</v>
      </c>
      <c r="BH17" s="15" t="s">
        <v>371</v>
      </c>
      <c r="BI17" s="15" t="s">
        <v>371</v>
      </c>
      <c r="BJ17" s="15" t="s">
        <v>371</v>
      </c>
      <c r="BK17" s="15" t="s">
        <v>371</v>
      </c>
      <c r="BL17" s="15" t="s">
        <v>371</v>
      </c>
      <c r="BM17" s="15" t="s">
        <v>371</v>
      </c>
      <c r="BN17" s="15" t="s">
        <v>393</v>
      </c>
      <c r="BO17" s="15" t="s">
        <v>393</v>
      </c>
      <c r="BP17" s="15" t="s">
        <v>371</v>
      </c>
      <c r="BQ17" s="15" t="s">
        <v>371</v>
      </c>
      <c r="BR17" s="15" t="s">
        <v>371</v>
      </c>
      <c r="BS17" s="15" t="s">
        <v>371</v>
      </c>
      <c r="BT17" s="2" t="s">
        <v>394</v>
      </c>
      <c r="BU17" s="2" t="s">
        <v>394</v>
      </c>
      <c r="BV17" s="15" t="s">
        <v>371</v>
      </c>
      <c r="BW17" s="15" t="s">
        <v>371</v>
      </c>
      <c r="BX17" s="15" t="s">
        <v>371</v>
      </c>
      <c r="BY17" s="20" t="s">
        <v>393</v>
      </c>
      <c r="BZ17" s="5" t="s">
        <v>394</v>
      </c>
      <c r="CA17" s="15" t="s">
        <v>393</v>
      </c>
      <c r="CB17" s="15" t="s">
        <v>393</v>
      </c>
      <c r="CC17" s="2" t="s">
        <v>394</v>
      </c>
      <c r="CD17" s="15" t="s">
        <v>393</v>
      </c>
      <c r="CE17" s="15" t="s">
        <v>393</v>
      </c>
      <c r="CF17" s="2" t="s">
        <v>394</v>
      </c>
      <c r="CG17" s="2" t="s">
        <v>394</v>
      </c>
      <c r="CH17" s="15" t="s">
        <v>393</v>
      </c>
      <c r="CI17" s="15" t="s">
        <v>393</v>
      </c>
      <c r="CJ17" s="15" t="s">
        <v>393</v>
      </c>
      <c r="CK17" s="2" t="s">
        <v>393</v>
      </c>
      <c r="CL17" s="2" t="s">
        <v>393</v>
      </c>
      <c r="CM17" s="2" t="s">
        <v>371</v>
      </c>
      <c r="CN17" s="2" t="s">
        <v>394</v>
      </c>
      <c r="CO17" s="2" t="s">
        <v>371</v>
      </c>
      <c r="CP17" s="2" t="s">
        <v>371</v>
      </c>
      <c r="CQ17" s="2" t="s">
        <v>371</v>
      </c>
      <c r="CR17" s="2" t="s">
        <v>394</v>
      </c>
      <c r="CS17" s="2" t="s">
        <v>394</v>
      </c>
      <c r="CT17" s="15" t="s">
        <v>393</v>
      </c>
      <c r="CU17" s="15" t="s">
        <v>393</v>
      </c>
      <c r="CV17" s="15" t="s">
        <v>393</v>
      </c>
      <c r="CW17" s="15" t="s">
        <v>393</v>
      </c>
      <c r="CX17" s="15" t="s">
        <v>393</v>
      </c>
      <c r="CY17" s="2" t="s">
        <v>371</v>
      </c>
      <c r="CZ17" s="2" t="s">
        <v>371</v>
      </c>
      <c r="DA17" s="2" t="s">
        <v>371</v>
      </c>
      <c r="DB17" s="2" t="s">
        <v>371</v>
      </c>
      <c r="DC17" s="2" t="s">
        <v>371</v>
      </c>
      <c r="DD17" s="2" t="s">
        <v>371</v>
      </c>
      <c r="DE17" s="2" t="s">
        <v>371</v>
      </c>
      <c r="DF17" s="2" t="s">
        <v>371</v>
      </c>
      <c r="DG17" s="2" t="s">
        <v>371</v>
      </c>
      <c r="DH17" s="2" t="s">
        <v>371</v>
      </c>
      <c r="DI17" s="2" t="s">
        <v>371</v>
      </c>
      <c r="DJ17" s="2" t="s">
        <v>393</v>
      </c>
      <c r="DK17" s="2" t="s">
        <v>393</v>
      </c>
      <c r="DL17" s="2" t="s">
        <v>393</v>
      </c>
      <c r="DM17" s="2" t="s">
        <v>393</v>
      </c>
      <c r="DN17" s="5" t="s">
        <v>371</v>
      </c>
      <c r="DO17" s="5" t="s">
        <v>371</v>
      </c>
      <c r="DP17" s="2" t="s">
        <v>371</v>
      </c>
      <c r="DQ17" s="2" t="s">
        <v>371</v>
      </c>
      <c r="DR17" s="2" t="s">
        <v>371</v>
      </c>
      <c r="DS17" s="2" t="s">
        <v>371</v>
      </c>
      <c r="DT17" s="2" t="s">
        <v>371</v>
      </c>
      <c r="DU17" s="2" t="s">
        <v>371</v>
      </c>
      <c r="DV17" s="2" t="s">
        <v>371</v>
      </c>
      <c r="DW17" s="2" t="s">
        <v>371</v>
      </c>
      <c r="DX17" s="2" t="s">
        <v>371</v>
      </c>
      <c r="DY17" s="2" t="s">
        <v>371</v>
      </c>
      <c r="DZ17" s="2" t="s">
        <v>371</v>
      </c>
      <c r="EA17" s="2" t="s">
        <v>371</v>
      </c>
      <c r="EB17" s="2" t="s">
        <v>371</v>
      </c>
      <c r="EC17" s="2" t="s">
        <v>371</v>
      </c>
      <c r="ED17" s="2" t="s">
        <v>371</v>
      </c>
      <c r="EE17" s="2" t="s">
        <v>371</v>
      </c>
      <c r="EF17" s="2" t="s">
        <v>371</v>
      </c>
      <c r="EG17" s="2" t="s">
        <v>371</v>
      </c>
      <c r="EH17" s="2" t="s">
        <v>394</v>
      </c>
      <c r="EI17" s="2" t="s">
        <v>394</v>
      </c>
      <c r="EJ17" s="2" t="s">
        <v>393</v>
      </c>
      <c r="EK17" s="2" t="s">
        <v>393</v>
      </c>
      <c r="EL17" s="2" t="s">
        <v>393</v>
      </c>
      <c r="EM17" s="2" t="s">
        <v>393</v>
      </c>
      <c r="EN17" s="2" t="s">
        <v>394</v>
      </c>
      <c r="EO17" s="2" t="s">
        <v>394</v>
      </c>
      <c r="EP17" s="2" t="s">
        <v>394</v>
      </c>
      <c r="EQ17" s="2" t="s">
        <v>393</v>
      </c>
      <c r="ER17" s="2" t="s">
        <v>393</v>
      </c>
      <c r="ES17" s="2" t="s">
        <v>394</v>
      </c>
      <c r="ET17" s="2" t="s">
        <v>394</v>
      </c>
      <c r="EU17" s="2" t="s">
        <v>371</v>
      </c>
      <c r="EV17" s="2" t="s">
        <v>371</v>
      </c>
      <c r="EW17" s="2" t="s">
        <v>394</v>
      </c>
      <c r="EX17" s="2" t="s">
        <v>394</v>
      </c>
      <c r="EY17" s="2" t="s">
        <v>371</v>
      </c>
      <c r="EZ17" s="5" t="s">
        <v>371</v>
      </c>
      <c r="FA17" s="2" t="s">
        <v>371</v>
      </c>
      <c r="FB17" s="2" t="s">
        <v>371</v>
      </c>
      <c r="FC17" s="2" t="s">
        <v>371</v>
      </c>
      <c r="FD17" s="2" t="s">
        <v>371</v>
      </c>
      <c r="FE17" s="2" t="s">
        <v>371</v>
      </c>
      <c r="FF17" s="2" t="s">
        <v>371</v>
      </c>
      <c r="FG17" s="2" t="s">
        <v>371</v>
      </c>
      <c r="FH17" s="2" t="s">
        <v>371</v>
      </c>
      <c r="FI17" s="2" t="s">
        <v>371</v>
      </c>
      <c r="FJ17" s="2" t="s">
        <v>371</v>
      </c>
      <c r="FK17" s="2" t="s">
        <v>371</v>
      </c>
      <c r="FL17" s="2" t="s">
        <v>371</v>
      </c>
      <c r="FM17" s="2" t="s">
        <v>371</v>
      </c>
      <c r="FN17" s="5" t="s">
        <v>371</v>
      </c>
      <c r="FO17" s="5" t="s">
        <v>371</v>
      </c>
      <c r="FP17" s="5" t="s">
        <v>371</v>
      </c>
      <c r="FQ17" s="2" t="s">
        <v>394</v>
      </c>
      <c r="FR17" s="2" t="s">
        <v>394</v>
      </c>
      <c r="FS17" s="2" t="s">
        <v>371</v>
      </c>
      <c r="FT17" s="2" t="s">
        <v>371</v>
      </c>
      <c r="FU17" s="2" t="s">
        <v>371</v>
      </c>
      <c r="FV17" s="2" t="s">
        <v>371</v>
      </c>
      <c r="FW17" s="2" t="s">
        <v>371</v>
      </c>
      <c r="FX17" s="2" t="s">
        <v>371</v>
      </c>
      <c r="FY17" s="2" t="s">
        <v>371</v>
      </c>
      <c r="FZ17" s="2" t="s">
        <v>371</v>
      </c>
      <c r="GA17" s="2" t="s">
        <v>393</v>
      </c>
      <c r="GB17" s="2" t="s">
        <v>393</v>
      </c>
      <c r="GC17" s="2" t="s">
        <v>393</v>
      </c>
      <c r="GD17" s="2" t="s">
        <v>371</v>
      </c>
      <c r="GE17" s="2" t="s">
        <v>371</v>
      </c>
      <c r="GF17" s="2" t="s">
        <v>371</v>
      </c>
      <c r="GG17" s="2" t="s">
        <v>371</v>
      </c>
      <c r="GH17" s="2" t="s">
        <v>371</v>
      </c>
      <c r="GI17" s="2" t="s">
        <v>371</v>
      </c>
      <c r="GJ17" s="2" t="s">
        <v>371</v>
      </c>
      <c r="GK17" s="2" t="s">
        <v>371</v>
      </c>
      <c r="GL17" s="2" t="s">
        <v>371</v>
      </c>
      <c r="GM17" s="2" t="s">
        <v>371</v>
      </c>
      <c r="GN17" s="2" t="s">
        <v>371</v>
      </c>
      <c r="GO17" s="2" t="s">
        <v>393</v>
      </c>
      <c r="GP17" s="2" t="s">
        <v>393</v>
      </c>
      <c r="GQ17" s="2" t="s">
        <v>393</v>
      </c>
      <c r="GR17" s="2" t="s">
        <v>393</v>
      </c>
      <c r="GS17" s="2" t="s">
        <v>371</v>
      </c>
      <c r="GT17" s="2" t="s">
        <v>371</v>
      </c>
      <c r="GU17" s="2" t="s">
        <v>371</v>
      </c>
    </row>
    <row r="18" spans="1:203" s="2" customFormat="1" x14ac:dyDescent="0.2">
      <c r="A18" s="1" t="s">
        <v>400</v>
      </c>
      <c r="B18" s="18">
        <f t="shared" si="0"/>
        <v>0.21608040201005024</v>
      </c>
      <c r="C18" s="19">
        <f t="shared" si="1"/>
        <v>0.43</v>
      </c>
      <c r="D18" s="18">
        <f t="shared" si="2"/>
        <v>0.39698492462311558</v>
      </c>
      <c r="E18" s="2" t="s">
        <v>394</v>
      </c>
      <c r="F18" s="2" t="s">
        <v>393</v>
      </c>
      <c r="G18" s="2" t="s">
        <v>393</v>
      </c>
      <c r="H18" s="2" t="s">
        <v>393</v>
      </c>
      <c r="I18" s="2" t="s">
        <v>401</v>
      </c>
      <c r="J18" s="2" t="s">
        <v>401</v>
      </c>
      <c r="K18" s="2" t="s">
        <v>401</v>
      </c>
      <c r="L18" s="2" t="s">
        <v>371</v>
      </c>
      <c r="M18" s="2" t="s">
        <v>371</v>
      </c>
      <c r="N18" s="2" t="s">
        <v>371</v>
      </c>
      <c r="O18" s="2" t="s">
        <v>371</v>
      </c>
      <c r="P18" s="5" t="s">
        <v>371</v>
      </c>
      <c r="Q18" s="5" t="s">
        <v>371</v>
      </c>
      <c r="R18" s="2" t="s">
        <v>371</v>
      </c>
      <c r="S18" s="2" t="s">
        <v>371</v>
      </c>
      <c r="T18" s="2" t="s">
        <v>394</v>
      </c>
      <c r="U18" s="2" t="s">
        <v>394</v>
      </c>
      <c r="V18" s="2" t="s">
        <v>394</v>
      </c>
      <c r="W18" s="2" t="s">
        <v>394</v>
      </c>
      <c r="X18" s="15" t="s">
        <v>394</v>
      </c>
      <c r="Y18" s="15" t="s">
        <v>394</v>
      </c>
      <c r="Z18" s="15" t="s">
        <v>371</v>
      </c>
      <c r="AA18" s="15" t="s">
        <v>371</v>
      </c>
      <c r="AB18" s="15" t="s">
        <v>371</v>
      </c>
      <c r="AC18" s="15" t="s">
        <v>393</v>
      </c>
      <c r="AD18" s="15" t="s">
        <v>371</v>
      </c>
      <c r="AE18" s="15" t="s">
        <v>393</v>
      </c>
      <c r="AF18" s="2" t="s">
        <v>394</v>
      </c>
      <c r="AG18" s="15" t="s">
        <v>401</v>
      </c>
      <c r="AH18" s="15" t="s">
        <v>401</v>
      </c>
      <c r="AI18" s="20" t="s">
        <v>401</v>
      </c>
      <c r="AJ18" s="2" t="s">
        <v>394</v>
      </c>
      <c r="AK18" s="2" t="s">
        <v>394</v>
      </c>
      <c r="AL18" s="15" t="s">
        <v>394</v>
      </c>
      <c r="AM18" s="15" t="s">
        <v>393</v>
      </c>
      <c r="AN18" s="15" t="s">
        <v>371</v>
      </c>
      <c r="AO18" s="15" t="s">
        <v>401</v>
      </c>
      <c r="AP18" s="15" t="s">
        <v>394</v>
      </c>
      <c r="AQ18" s="15" t="s">
        <v>394</v>
      </c>
      <c r="AR18" s="15" t="s">
        <v>394</v>
      </c>
      <c r="AS18" s="2" t="s">
        <v>394</v>
      </c>
      <c r="AT18" s="15" t="s">
        <v>393</v>
      </c>
      <c r="AU18" s="15" t="s">
        <v>393</v>
      </c>
      <c r="AV18" s="15" t="s">
        <v>393</v>
      </c>
      <c r="AW18" s="15" t="s">
        <v>393</v>
      </c>
      <c r="AX18" s="15" t="s">
        <v>393</v>
      </c>
      <c r="AY18" s="15" t="s">
        <v>393</v>
      </c>
      <c r="AZ18" s="15" t="s">
        <v>393</v>
      </c>
      <c r="BA18" s="15" t="s">
        <v>393</v>
      </c>
      <c r="BB18" s="15" t="s">
        <v>393</v>
      </c>
      <c r="BC18" s="15" t="s">
        <v>371</v>
      </c>
      <c r="BD18" s="15" t="s">
        <v>371</v>
      </c>
      <c r="BE18" s="15" t="s">
        <v>371</v>
      </c>
      <c r="BF18" s="15" t="s">
        <v>371</v>
      </c>
      <c r="BG18" s="15" t="s">
        <v>371</v>
      </c>
      <c r="BH18" s="15" t="s">
        <v>371</v>
      </c>
      <c r="BI18" s="15" t="s">
        <v>371</v>
      </c>
      <c r="BJ18" s="15" t="s">
        <v>371</v>
      </c>
      <c r="BK18" s="15" t="s">
        <v>371</v>
      </c>
      <c r="BL18" s="15" t="s">
        <v>371</v>
      </c>
      <c r="BM18" s="15" t="s">
        <v>371</v>
      </c>
      <c r="BN18" s="15" t="s">
        <v>371</v>
      </c>
      <c r="BO18" s="15" t="s">
        <v>371</v>
      </c>
      <c r="BP18" s="15" t="s">
        <v>371</v>
      </c>
      <c r="BQ18" s="15" t="s">
        <v>371</v>
      </c>
      <c r="BR18" s="15" t="s">
        <v>371</v>
      </c>
      <c r="BS18" s="15" t="s">
        <v>371</v>
      </c>
      <c r="BT18" s="2" t="s">
        <v>394</v>
      </c>
      <c r="BU18" s="2" t="s">
        <v>401</v>
      </c>
      <c r="BV18" s="15" t="s">
        <v>371</v>
      </c>
      <c r="BW18" s="15" t="s">
        <v>371</v>
      </c>
      <c r="BX18" s="15" t="s">
        <v>371</v>
      </c>
      <c r="BY18" s="20" t="s">
        <v>401</v>
      </c>
      <c r="BZ18" s="5" t="s">
        <v>401</v>
      </c>
      <c r="CA18" s="15" t="s">
        <v>401</v>
      </c>
      <c r="CB18" s="15" t="s">
        <v>401</v>
      </c>
      <c r="CC18" s="2" t="s">
        <v>371</v>
      </c>
      <c r="CD18" s="15" t="s">
        <v>371</v>
      </c>
      <c r="CE18" s="15" t="s">
        <v>371</v>
      </c>
      <c r="CF18" s="2" t="s">
        <v>371</v>
      </c>
      <c r="CG18" s="2" t="s">
        <v>371</v>
      </c>
      <c r="CH18" s="15" t="s">
        <v>371</v>
      </c>
      <c r="CI18" s="15" t="s">
        <v>371</v>
      </c>
      <c r="CJ18" s="15" t="s">
        <v>371</v>
      </c>
      <c r="CK18" s="2" t="s">
        <v>371</v>
      </c>
      <c r="CL18" s="2" t="s">
        <v>371</v>
      </c>
      <c r="CM18" s="15" t="s">
        <v>393</v>
      </c>
      <c r="CN18" s="2" t="s">
        <v>394</v>
      </c>
      <c r="CO18" s="15" t="s">
        <v>393</v>
      </c>
      <c r="CP18" s="15" t="s">
        <v>393</v>
      </c>
      <c r="CQ18" s="15" t="s">
        <v>393</v>
      </c>
      <c r="CR18" s="2" t="s">
        <v>401</v>
      </c>
      <c r="CS18" s="2" t="s">
        <v>401</v>
      </c>
      <c r="CT18" s="15" t="s">
        <v>393</v>
      </c>
      <c r="CU18" s="15" t="s">
        <v>393</v>
      </c>
      <c r="CV18" s="15" t="s">
        <v>393</v>
      </c>
      <c r="CW18" s="15" t="s">
        <v>394</v>
      </c>
      <c r="CX18" s="15" t="s">
        <v>401</v>
      </c>
      <c r="CY18" s="2" t="s">
        <v>394</v>
      </c>
      <c r="CZ18" s="2" t="s">
        <v>394</v>
      </c>
      <c r="DA18" s="2" t="s">
        <v>394</v>
      </c>
      <c r="DB18" s="2" t="s">
        <v>394</v>
      </c>
      <c r="DC18" s="2" t="s">
        <v>394</v>
      </c>
      <c r="DD18" s="2" t="s">
        <v>394</v>
      </c>
      <c r="DE18" s="2" t="s">
        <v>393</v>
      </c>
      <c r="DF18" s="2" t="s">
        <v>393</v>
      </c>
      <c r="DG18" s="2" t="s">
        <v>393</v>
      </c>
      <c r="DH18" s="2" t="s">
        <v>394</v>
      </c>
      <c r="DI18" s="2" t="s">
        <v>394</v>
      </c>
      <c r="DJ18" s="5" t="s">
        <v>401</v>
      </c>
      <c r="DK18" s="5" t="s">
        <v>401</v>
      </c>
      <c r="DL18" s="2" t="s">
        <v>393</v>
      </c>
      <c r="DM18" s="2" t="s">
        <v>394</v>
      </c>
      <c r="DN18" s="5" t="s">
        <v>394</v>
      </c>
      <c r="DO18" s="5" t="s">
        <v>394</v>
      </c>
      <c r="DP18" s="2" t="s">
        <v>394</v>
      </c>
      <c r="DQ18" s="2" t="s">
        <v>394</v>
      </c>
      <c r="DR18" s="2" t="s">
        <v>394</v>
      </c>
      <c r="DS18" s="2" t="s">
        <v>394</v>
      </c>
      <c r="DT18" s="2" t="s">
        <v>394</v>
      </c>
      <c r="DU18" s="2" t="s">
        <v>394</v>
      </c>
      <c r="DV18" s="2" t="s">
        <v>394</v>
      </c>
      <c r="DW18" s="2" t="s">
        <v>393</v>
      </c>
      <c r="DX18" s="2" t="s">
        <v>394</v>
      </c>
      <c r="DY18" s="2" t="s">
        <v>394</v>
      </c>
      <c r="DZ18" s="2" t="s">
        <v>394</v>
      </c>
      <c r="EA18" s="2" t="s">
        <v>394</v>
      </c>
      <c r="EB18" s="2" t="s">
        <v>394</v>
      </c>
      <c r="EC18" s="2" t="s">
        <v>394</v>
      </c>
      <c r="ED18" s="2" t="s">
        <v>394</v>
      </c>
      <c r="EE18" s="2" t="s">
        <v>371</v>
      </c>
      <c r="EF18" s="2" t="s">
        <v>371</v>
      </c>
      <c r="EG18" s="2" t="s">
        <v>371</v>
      </c>
      <c r="EH18" s="2" t="s">
        <v>371</v>
      </c>
      <c r="EI18" s="2" t="s">
        <v>371</v>
      </c>
      <c r="EJ18" s="2" t="s">
        <v>371</v>
      </c>
      <c r="EK18" s="2" t="s">
        <v>371</v>
      </c>
      <c r="EL18" s="2" t="s">
        <v>394</v>
      </c>
      <c r="EM18" s="2" t="s">
        <v>394</v>
      </c>
      <c r="EN18" s="2" t="s">
        <v>394</v>
      </c>
      <c r="EO18" s="2" t="s">
        <v>401</v>
      </c>
      <c r="EP18" s="2" t="s">
        <v>401</v>
      </c>
      <c r="EQ18" s="2" t="s">
        <v>371</v>
      </c>
      <c r="ER18" s="2" t="s">
        <v>371</v>
      </c>
      <c r="ES18" s="2" t="s">
        <v>371</v>
      </c>
      <c r="ET18" s="2" t="s">
        <v>394</v>
      </c>
      <c r="EU18" s="2" t="s">
        <v>371</v>
      </c>
      <c r="EV18" s="2" t="s">
        <v>371</v>
      </c>
      <c r="EW18" s="2" t="s">
        <v>393</v>
      </c>
      <c r="EX18" s="2" t="s">
        <v>393</v>
      </c>
      <c r="EY18" s="2" t="s">
        <v>393</v>
      </c>
      <c r="EZ18" s="5" t="s">
        <v>393</v>
      </c>
      <c r="FA18" s="2" t="s">
        <v>371</v>
      </c>
      <c r="FB18" s="2" t="s">
        <v>371</v>
      </c>
      <c r="FC18" s="5" t="s">
        <v>393</v>
      </c>
      <c r="FD18" s="5" t="s">
        <v>393</v>
      </c>
      <c r="FE18" s="5" t="s">
        <v>394</v>
      </c>
      <c r="FF18" s="5" t="s">
        <v>394</v>
      </c>
      <c r="FG18" s="5" t="s">
        <v>371</v>
      </c>
      <c r="FH18" s="5" t="s">
        <v>394</v>
      </c>
      <c r="FI18" s="2" t="s">
        <v>394</v>
      </c>
      <c r="FJ18" s="2" t="s">
        <v>394</v>
      </c>
      <c r="FK18" s="2" t="s">
        <v>393</v>
      </c>
      <c r="FL18" s="2" t="s">
        <v>393</v>
      </c>
      <c r="FM18" s="2" t="s">
        <v>393</v>
      </c>
      <c r="FN18" s="5" t="s">
        <v>393</v>
      </c>
      <c r="FO18" s="5" t="s">
        <v>393</v>
      </c>
      <c r="FP18" s="5" t="s">
        <v>393</v>
      </c>
      <c r="FQ18" s="2" t="s">
        <v>394</v>
      </c>
      <c r="FR18" s="2" t="s">
        <v>394</v>
      </c>
      <c r="FS18" s="2" t="s">
        <v>371</v>
      </c>
      <c r="FT18" s="2" t="s">
        <v>371</v>
      </c>
      <c r="FU18" s="2" t="s">
        <v>371</v>
      </c>
      <c r="FV18" s="2" t="s">
        <v>394</v>
      </c>
      <c r="FW18" s="2" t="s">
        <v>394</v>
      </c>
      <c r="FX18" s="2" t="s">
        <v>394</v>
      </c>
      <c r="FY18" s="2" t="s">
        <v>371</v>
      </c>
      <c r="FZ18" s="2" t="s">
        <v>371</v>
      </c>
      <c r="GA18" s="2" t="s">
        <v>371</v>
      </c>
      <c r="GB18" s="2" t="s">
        <v>371</v>
      </c>
      <c r="GC18" s="2" t="s">
        <v>371</v>
      </c>
      <c r="GD18" s="2" t="s">
        <v>393</v>
      </c>
      <c r="GE18" s="2" t="s">
        <v>393</v>
      </c>
      <c r="GF18" s="2" t="s">
        <v>371</v>
      </c>
      <c r="GG18" s="2" t="s">
        <v>371</v>
      </c>
      <c r="GH18" s="2" t="s">
        <v>371</v>
      </c>
      <c r="GI18" s="2" t="s">
        <v>371</v>
      </c>
      <c r="GJ18" s="2" t="s">
        <v>371</v>
      </c>
      <c r="GK18" s="2" t="s">
        <v>371</v>
      </c>
      <c r="GL18" s="2" t="s">
        <v>371</v>
      </c>
      <c r="GM18" s="2" t="s">
        <v>371</v>
      </c>
      <c r="GN18" s="2" t="s">
        <v>371</v>
      </c>
      <c r="GO18" s="2" t="s">
        <v>371</v>
      </c>
      <c r="GP18" s="2" t="s">
        <v>371</v>
      </c>
      <c r="GQ18" s="2" t="s">
        <v>371</v>
      </c>
      <c r="GR18" s="2" t="s">
        <v>371</v>
      </c>
      <c r="GS18" s="2" t="s">
        <v>393</v>
      </c>
      <c r="GT18" s="2" t="s">
        <v>393</v>
      </c>
      <c r="GU18" s="2" t="s">
        <v>401</v>
      </c>
    </row>
    <row r="19" spans="1:203" s="2" customFormat="1" x14ac:dyDescent="0.2">
      <c r="A19" s="1" t="s">
        <v>402</v>
      </c>
      <c r="B19" s="18">
        <f t="shared" si="0"/>
        <v>0.41708542713567837</v>
      </c>
      <c r="C19" s="19">
        <f t="shared" si="1"/>
        <v>0.65354330708661412</v>
      </c>
      <c r="D19" s="18">
        <f t="shared" si="2"/>
        <v>0.36180904522613067</v>
      </c>
      <c r="E19" s="2" t="s">
        <v>371</v>
      </c>
      <c r="F19" s="2" t="s">
        <v>393</v>
      </c>
      <c r="G19" s="2" t="s">
        <v>371</v>
      </c>
      <c r="H19" s="2" t="s">
        <v>371</v>
      </c>
      <c r="I19" s="2" t="s">
        <v>371</v>
      </c>
      <c r="J19" s="2" t="s">
        <v>393</v>
      </c>
      <c r="K19" s="2" t="s">
        <v>371</v>
      </c>
      <c r="L19" s="2" t="s">
        <v>371</v>
      </c>
      <c r="M19" s="2" t="s">
        <v>371</v>
      </c>
      <c r="N19" s="2" t="s">
        <v>371</v>
      </c>
      <c r="O19" s="2" t="s">
        <v>371</v>
      </c>
      <c r="P19" s="5" t="s">
        <v>394</v>
      </c>
      <c r="Q19" s="5" t="s">
        <v>394</v>
      </c>
      <c r="R19" s="2" t="s">
        <v>371</v>
      </c>
      <c r="S19" s="2" t="s">
        <v>371</v>
      </c>
      <c r="T19" s="15" t="s">
        <v>394</v>
      </c>
      <c r="U19" s="15" t="s">
        <v>393</v>
      </c>
      <c r="V19" s="2" t="s">
        <v>394</v>
      </c>
      <c r="W19" s="2" t="s">
        <v>394</v>
      </c>
      <c r="X19" s="15" t="s">
        <v>393</v>
      </c>
      <c r="Y19" s="15" t="s">
        <v>393</v>
      </c>
      <c r="Z19" s="15" t="s">
        <v>393</v>
      </c>
      <c r="AA19" s="15" t="s">
        <v>393</v>
      </c>
      <c r="AB19" s="15" t="s">
        <v>393</v>
      </c>
      <c r="AC19" s="2" t="s">
        <v>371</v>
      </c>
      <c r="AD19" s="2" t="s">
        <v>371</v>
      </c>
      <c r="AE19" s="15" t="s">
        <v>393</v>
      </c>
      <c r="AF19" s="15" t="s">
        <v>393</v>
      </c>
      <c r="AG19" s="15" t="s">
        <v>393</v>
      </c>
      <c r="AH19" s="15" t="s">
        <v>393</v>
      </c>
      <c r="AI19" s="20" t="s">
        <v>393</v>
      </c>
      <c r="AJ19" s="2" t="s">
        <v>394</v>
      </c>
      <c r="AK19" s="2" t="s">
        <v>393</v>
      </c>
      <c r="AL19" s="15" t="s">
        <v>393</v>
      </c>
      <c r="AM19" s="15" t="s">
        <v>393</v>
      </c>
      <c r="AN19" s="2" t="s">
        <v>394</v>
      </c>
      <c r="AO19" s="2" t="s">
        <v>394</v>
      </c>
      <c r="AP19" s="2" t="s">
        <v>371</v>
      </c>
      <c r="AQ19" s="2" t="s">
        <v>371</v>
      </c>
      <c r="AR19" s="2" t="s">
        <v>394</v>
      </c>
      <c r="AS19" s="2" t="s">
        <v>394</v>
      </c>
      <c r="AT19" s="15" t="s">
        <v>393</v>
      </c>
      <c r="AU19" s="15" t="s">
        <v>393</v>
      </c>
      <c r="AV19" s="15" t="s">
        <v>393</v>
      </c>
      <c r="AW19" s="2" t="s">
        <v>394</v>
      </c>
      <c r="AX19" s="15" t="s">
        <v>393</v>
      </c>
      <c r="AY19" s="15" t="s">
        <v>393</v>
      </c>
      <c r="AZ19" s="15" t="s">
        <v>393</v>
      </c>
      <c r="BA19" s="15" t="s">
        <v>393</v>
      </c>
      <c r="BB19" s="2" t="s">
        <v>394</v>
      </c>
      <c r="BC19" s="2" t="s">
        <v>394</v>
      </c>
      <c r="BD19" s="2" t="s">
        <v>394</v>
      </c>
      <c r="BE19" s="2" t="s">
        <v>371</v>
      </c>
      <c r="BF19" s="2" t="s">
        <v>371</v>
      </c>
      <c r="BG19" s="2" t="s">
        <v>371</v>
      </c>
      <c r="BH19" s="15" t="s">
        <v>393</v>
      </c>
      <c r="BI19" s="15" t="s">
        <v>393</v>
      </c>
      <c r="BJ19" s="15" t="s">
        <v>393</v>
      </c>
      <c r="BK19" s="15" t="s">
        <v>393</v>
      </c>
      <c r="BL19" s="15" t="s">
        <v>393</v>
      </c>
      <c r="BM19" s="15" t="s">
        <v>393</v>
      </c>
      <c r="BN19" s="15" t="s">
        <v>393</v>
      </c>
      <c r="BO19" s="15" t="s">
        <v>393</v>
      </c>
      <c r="BP19" s="15" t="s">
        <v>393</v>
      </c>
      <c r="BQ19" s="15" t="s">
        <v>394</v>
      </c>
      <c r="BR19" s="2" t="s">
        <v>394</v>
      </c>
      <c r="BS19" s="2" t="s">
        <v>394</v>
      </c>
      <c r="BT19" s="2" t="s">
        <v>394</v>
      </c>
      <c r="BU19" s="2" t="s">
        <v>394</v>
      </c>
      <c r="BV19" s="2" t="s">
        <v>394</v>
      </c>
      <c r="BW19" s="15" t="s">
        <v>393</v>
      </c>
      <c r="BX19" s="15" t="s">
        <v>393</v>
      </c>
      <c r="BY19" s="20" t="s">
        <v>393</v>
      </c>
      <c r="BZ19" s="20" t="s">
        <v>393</v>
      </c>
      <c r="CA19" s="15" t="s">
        <v>393</v>
      </c>
      <c r="CB19" s="15" t="s">
        <v>393</v>
      </c>
      <c r="CC19" s="15" t="s">
        <v>393</v>
      </c>
      <c r="CD19" s="15" t="s">
        <v>393</v>
      </c>
      <c r="CE19" s="2" t="s">
        <v>394</v>
      </c>
      <c r="CF19" s="2" t="s">
        <v>394</v>
      </c>
      <c r="CG19" s="2" t="s">
        <v>394</v>
      </c>
      <c r="CH19" s="15" t="s">
        <v>393</v>
      </c>
      <c r="CI19" s="2" t="s">
        <v>394</v>
      </c>
      <c r="CJ19" s="2" t="s">
        <v>371</v>
      </c>
      <c r="CK19" s="2" t="s">
        <v>394</v>
      </c>
      <c r="CL19" s="2" t="s">
        <v>394</v>
      </c>
      <c r="CM19" s="2" t="s">
        <v>394</v>
      </c>
      <c r="CN19" s="2" t="s">
        <v>394</v>
      </c>
      <c r="CO19" s="2" t="s">
        <v>394</v>
      </c>
      <c r="CP19" s="2" t="s">
        <v>394</v>
      </c>
      <c r="CQ19" s="2" t="s">
        <v>394</v>
      </c>
      <c r="CR19" s="2" t="s">
        <v>394</v>
      </c>
      <c r="CS19" s="2" t="s">
        <v>394</v>
      </c>
      <c r="CT19" s="2" t="s">
        <v>394</v>
      </c>
      <c r="CU19" s="2" t="s">
        <v>394</v>
      </c>
      <c r="CV19" s="15" t="s">
        <v>393</v>
      </c>
      <c r="CW19" s="15" t="s">
        <v>393</v>
      </c>
      <c r="CX19" s="15" t="s">
        <v>393</v>
      </c>
      <c r="CY19" s="2" t="s">
        <v>393</v>
      </c>
      <c r="CZ19" s="2" t="s">
        <v>394</v>
      </c>
      <c r="DA19" s="2" t="s">
        <v>393</v>
      </c>
      <c r="DB19" s="2" t="s">
        <v>393</v>
      </c>
      <c r="DC19" s="2" t="s">
        <v>393</v>
      </c>
      <c r="DD19" s="2" t="s">
        <v>393</v>
      </c>
      <c r="DE19" s="2" t="s">
        <v>393</v>
      </c>
      <c r="DF19" s="2" t="s">
        <v>393</v>
      </c>
      <c r="DG19" s="2" t="s">
        <v>393</v>
      </c>
      <c r="DH19" s="2" t="s">
        <v>394</v>
      </c>
      <c r="DI19" s="2" t="s">
        <v>394</v>
      </c>
      <c r="DJ19" s="2" t="s">
        <v>393</v>
      </c>
      <c r="DK19" s="2" t="s">
        <v>393</v>
      </c>
      <c r="DL19" s="2" t="s">
        <v>393</v>
      </c>
      <c r="DM19" s="2" t="s">
        <v>393</v>
      </c>
      <c r="DN19" s="5" t="s">
        <v>393</v>
      </c>
      <c r="DO19" s="5" t="s">
        <v>393</v>
      </c>
      <c r="DP19" s="2" t="s">
        <v>393</v>
      </c>
      <c r="DQ19" s="2" t="s">
        <v>393</v>
      </c>
      <c r="DR19" s="2" t="s">
        <v>393</v>
      </c>
      <c r="DS19" s="5" t="s">
        <v>393</v>
      </c>
      <c r="DT19" s="2" t="s">
        <v>393</v>
      </c>
      <c r="DU19" s="2" t="s">
        <v>393</v>
      </c>
      <c r="DV19" s="2" t="s">
        <v>393</v>
      </c>
      <c r="DW19" s="2" t="s">
        <v>394</v>
      </c>
      <c r="DX19" s="2" t="s">
        <v>393</v>
      </c>
      <c r="DY19" s="2" t="s">
        <v>393</v>
      </c>
      <c r="DZ19" s="2" t="s">
        <v>393</v>
      </c>
      <c r="EA19" s="2" t="s">
        <v>393</v>
      </c>
      <c r="EB19" s="2" t="s">
        <v>394</v>
      </c>
      <c r="EC19" s="2" t="s">
        <v>393</v>
      </c>
      <c r="ED19" s="2" t="s">
        <v>393</v>
      </c>
      <c r="EE19" s="2" t="s">
        <v>393</v>
      </c>
      <c r="EF19" s="2" t="s">
        <v>393</v>
      </c>
      <c r="EG19" s="2" t="s">
        <v>393</v>
      </c>
      <c r="EH19" s="2" t="s">
        <v>393</v>
      </c>
      <c r="EI19" s="2" t="s">
        <v>371</v>
      </c>
      <c r="EJ19" s="2" t="s">
        <v>393</v>
      </c>
      <c r="EK19" s="2" t="s">
        <v>393</v>
      </c>
      <c r="EL19" s="2" t="s">
        <v>393</v>
      </c>
      <c r="EM19" s="2" t="s">
        <v>371</v>
      </c>
      <c r="EN19" s="2" t="s">
        <v>393</v>
      </c>
      <c r="EO19" s="2" t="s">
        <v>394</v>
      </c>
      <c r="EP19" s="2" t="s">
        <v>394</v>
      </c>
      <c r="EQ19" s="2" t="s">
        <v>393</v>
      </c>
      <c r="ER19" s="2" t="s">
        <v>393</v>
      </c>
      <c r="ES19" s="2" t="s">
        <v>393</v>
      </c>
      <c r="ET19" s="2" t="s">
        <v>371</v>
      </c>
      <c r="EU19" s="2" t="s">
        <v>394</v>
      </c>
      <c r="EV19" s="2" t="s">
        <v>394</v>
      </c>
      <c r="EW19" s="2" t="s">
        <v>371</v>
      </c>
      <c r="EX19" s="2" t="s">
        <v>371</v>
      </c>
      <c r="EY19" s="2" t="s">
        <v>371</v>
      </c>
      <c r="EZ19" s="5" t="s">
        <v>371</v>
      </c>
      <c r="FA19" s="2" t="s">
        <v>371</v>
      </c>
      <c r="FB19" s="2" t="s">
        <v>371</v>
      </c>
      <c r="FC19" s="5" t="s">
        <v>371</v>
      </c>
      <c r="FD19" s="5" t="s">
        <v>371</v>
      </c>
      <c r="FE19" s="5" t="s">
        <v>371</v>
      </c>
      <c r="FF19" s="5" t="s">
        <v>371</v>
      </c>
      <c r="FG19" s="5" t="s">
        <v>371</v>
      </c>
      <c r="FH19" s="5" t="s">
        <v>371</v>
      </c>
      <c r="FI19" s="2" t="s">
        <v>371</v>
      </c>
      <c r="FJ19" s="2" t="s">
        <v>371</v>
      </c>
      <c r="FK19" s="2" t="s">
        <v>371</v>
      </c>
      <c r="FL19" s="2" t="s">
        <v>371</v>
      </c>
      <c r="FM19" s="2" t="s">
        <v>371</v>
      </c>
      <c r="FN19" s="2" t="s">
        <v>371</v>
      </c>
      <c r="FO19" s="2" t="s">
        <v>371</v>
      </c>
      <c r="FP19" s="2" t="s">
        <v>371</v>
      </c>
      <c r="FQ19" s="2" t="s">
        <v>371</v>
      </c>
      <c r="FR19" s="2" t="s">
        <v>393</v>
      </c>
      <c r="FS19" s="2" t="s">
        <v>371</v>
      </c>
      <c r="FT19" s="2" t="s">
        <v>371</v>
      </c>
      <c r="FU19" s="2" t="s">
        <v>371</v>
      </c>
      <c r="FV19" s="2" t="s">
        <v>371</v>
      </c>
      <c r="FW19" s="2" t="s">
        <v>371</v>
      </c>
      <c r="FX19" s="2" t="s">
        <v>371</v>
      </c>
      <c r="FY19" s="2" t="s">
        <v>371</v>
      </c>
      <c r="FZ19" s="2" t="s">
        <v>371</v>
      </c>
      <c r="GA19" s="2" t="s">
        <v>371</v>
      </c>
      <c r="GB19" s="2" t="s">
        <v>371</v>
      </c>
      <c r="GC19" s="2" t="s">
        <v>371</v>
      </c>
      <c r="GD19" s="2" t="s">
        <v>371</v>
      </c>
      <c r="GE19" s="2" t="s">
        <v>371</v>
      </c>
      <c r="GF19" s="2" t="s">
        <v>371</v>
      </c>
      <c r="GG19" s="2" t="s">
        <v>371</v>
      </c>
      <c r="GH19" s="2" t="s">
        <v>371</v>
      </c>
      <c r="GI19" s="2" t="s">
        <v>371</v>
      </c>
      <c r="GJ19" s="2" t="s">
        <v>371</v>
      </c>
      <c r="GK19" s="2" t="s">
        <v>371</v>
      </c>
      <c r="GL19" s="2" t="s">
        <v>371</v>
      </c>
      <c r="GM19" s="2" t="s">
        <v>371</v>
      </c>
      <c r="GN19" s="2" t="s">
        <v>371</v>
      </c>
      <c r="GO19" s="2" t="s">
        <v>371</v>
      </c>
      <c r="GP19" s="2" t="s">
        <v>371</v>
      </c>
      <c r="GQ19" s="2" t="s">
        <v>371</v>
      </c>
      <c r="GR19" s="2" t="s">
        <v>371</v>
      </c>
      <c r="GS19" s="2" t="s">
        <v>371</v>
      </c>
      <c r="GT19" s="2" t="s">
        <v>371</v>
      </c>
      <c r="GU19" s="2" t="s">
        <v>371</v>
      </c>
    </row>
    <row r="20" spans="1:203" s="2" customFormat="1" x14ac:dyDescent="0.2">
      <c r="A20" s="1" t="s">
        <v>403</v>
      </c>
      <c r="B20" s="18">
        <f t="shared" si="0"/>
        <v>0.35175879396984927</v>
      </c>
      <c r="C20" s="19">
        <f t="shared" si="1"/>
        <v>0.4375</v>
      </c>
      <c r="D20" s="18">
        <f t="shared" si="2"/>
        <v>0.19095477386934673</v>
      </c>
      <c r="E20" s="2" t="s">
        <v>393</v>
      </c>
      <c r="F20" s="2" t="s">
        <v>393</v>
      </c>
      <c r="G20" s="2" t="s">
        <v>393</v>
      </c>
      <c r="H20" s="2" t="s">
        <v>393</v>
      </c>
      <c r="I20" s="2" t="s">
        <v>371</v>
      </c>
      <c r="J20" s="2" t="s">
        <v>371</v>
      </c>
      <c r="K20" s="2" t="s">
        <v>371</v>
      </c>
      <c r="L20" s="2" t="s">
        <v>393</v>
      </c>
      <c r="M20" s="2" t="s">
        <v>394</v>
      </c>
      <c r="N20" s="2" t="s">
        <v>394</v>
      </c>
      <c r="O20" s="2" t="s">
        <v>394</v>
      </c>
      <c r="P20" s="5" t="s">
        <v>394</v>
      </c>
      <c r="Q20" s="5" t="s">
        <v>394</v>
      </c>
      <c r="R20" s="2" t="s">
        <v>394</v>
      </c>
      <c r="S20" s="2" t="s">
        <v>394</v>
      </c>
      <c r="T20" s="2" t="s">
        <v>371</v>
      </c>
      <c r="U20" s="2" t="s">
        <v>371</v>
      </c>
      <c r="V20" s="2" t="s">
        <v>371</v>
      </c>
      <c r="W20" s="2" t="s">
        <v>371</v>
      </c>
      <c r="X20" s="15" t="s">
        <v>393</v>
      </c>
      <c r="Y20" s="15" t="s">
        <v>393</v>
      </c>
      <c r="Z20" s="15" t="s">
        <v>393</v>
      </c>
      <c r="AA20" s="15" t="s">
        <v>394</v>
      </c>
      <c r="AB20" s="15" t="s">
        <v>394</v>
      </c>
      <c r="AC20" s="2" t="s">
        <v>371</v>
      </c>
      <c r="AD20" s="2" t="s">
        <v>371</v>
      </c>
      <c r="AE20" s="2" t="s">
        <v>394</v>
      </c>
      <c r="AF20" s="2" t="s">
        <v>394</v>
      </c>
      <c r="AG20" s="2" t="s">
        <v>394</v>
      </c>
      <c r="AH20" s="2" t="s">
        <v>394</v>
      </c>
      <c r="AI20" s="5" t="s">
        <v>394</v>
      </c>
      <c r="AJ20" s="2" t="s">
        <v>393</v>
      </c>
      <c r="AK20" s="2" t="s">
        <v>393</v>
      </c>
      <c r="AL20" s="15" t="s">
        <v>393</v>
      </c>
      <c r="AM20" s="15" t="s">
        <v>393</v>
      </c>
      <c r="AN20" s="15" t="s">
        <v>393</v>
      </c>
      <c r="AO20" s="15" t="s">
        <v>393</v>
      </c>
      <c r="AP20" s="15" t="s">
        <v>393</v>
      </c>
      <c r="AQ20" s="15" t="s">
        <v>393</v>
      </c>
      <c r="AR20" s="2" t="s">
        <v>394</v>
      </c>
      <c r="AS20" s="2" t="s">
        <v>394</v>
      </c>
      <c r="AT20" s="2" t="s">
        <v>394</v>
      </c>
      <c r="AU20" s="2" t="s">
        <v>394</v>
      </c>
      <c r="AV20" s="15" t="s">
        <v>393</v>
      </c>
      <c r="AW20" s="2" t="s">
        <v>394</v>
      </c>
      <c r="AX20" s="2" t="s">
        <v>394</v>
      </c>
      <c r="AY20" s="15" t="s">
        <v>393</v>
      </c>
      <c r="AZ20" s="15" t="s">
        <v>393</v>
      </c>
      <c r="BA20" s="2" t="s">
        <v>371</v>
      </c>
      <c r="BB20" s="2" t="s">
        <v>371</v>
      </c>
      <c r="BC20" s="2" t="s">
        <v>371</v>
      </c>
      <c r="BD20" s="2" t="s">
        <v>371</v>
      </c>
      <c r="BE20" s="2" t="s">
        <v>371</v>
      </c>
      <c r="BF20" s="2" t="s">
        <v>371</v>
      </c>
      <c r="BG20" s="2" t="s">
        <v>371</v>
      </c>
      <c r="BH20" s="15" t="s">
        <v>393</v>
      </c>
      <c r="BI20" s="2" t="s">
        <v>394</v>
      </c>
      <c r="BJ20" s="15" t="s">
        <v>393</v>
      </c>
      <c r="BK20" s="15" t="s">
        <v>393</v>
      </c>
      <c r="BL20" s="15" t="s">
        <v>393</v>
      </c>
      <c r="BM20" s="15" t="s">
        <v>393</v>
      </c>
      <c r="BN20" s="2" t="s">
        <v>394</v>
      </c>
      <c r="BO20" s="2" t="s">
        <v>394</v>
      </c>
      <c r="BP20" s="2" t="s">
        <v>394</v>
      </c>
      <c r="BQ20" s="2" t="s">
        <v>394</v>
      </c>
      <c r="BR20" s="2" t="s">
        <v>394</v>
      </c>
      <c r="BS20" s="2" t="s">
        <v>394</v>
      </c>
      <c r="BT20" s="2" t="s">
        <v>394</v>
      </c>
      <c r="BU20" s="2" t="s">
        <v>394</v>
      </c>
      <c r="BV20" s="2" t="s">
        <v>394</v>
      </c>
      <c r="BW20" s="15" t="s">
        <v>393</v>
      </c>
      <c r="BX20" s="2" t="s">
        <v>394</v>
      </c>
      <c r="BY20" s="5" t="s">
        <v>394</v>
      </c>
      <c r="BZ20" s="5" t="s">
        <v>394</v>
      </c>
      <c r="CA20" s="15" t="s">
        <v>393</v>
      </c>
      <c r="CB20" s="2" t="s">
        <v>394</v>
      </c>
      <c r="CC20" s="2" t="s">
        <v>394</v>
      </c>
      <c r="CD20" s="2" t="s">
        <v>394</v>
      </c>
      <c r="CE20" s="2" t="s">
        <v>394</v>
      </c>
      <c r="CF20" s="2" t="s">
        <v>394</v>
      </c>
      <c r="CG20" s="2" t="s">
        <v>394</v>
      </c>
      <c r="CH20" s="2" t="s">
        <v>394</v>
      </c>
      <c r="CI20" s="15" t="s">
        <v>394</v>
      </c>
      <c r="CJ20" s="2" t="s">
        <v>394</v>
      </c>
      <c r="CK20" s="2" t="s">
        <v>394</v>
      </c>
      <c r="CL20" s="2" t="s">
        <v>394</v>
      </c>
      <c r="CM20" s="2" t="s">
        <v>394</v>
      </c>
      <c r="CN20" s="2" t="s">
        <v>394</v>
      </c>
      <c r="CO20" s="2" t="s">
        <v>393</v>
      </c>
      <c r="CP20" s="15" t="s">
        <v>393</v>
      </c>
      <c r="CQ20" s="15" t="s">
        <v>393</v>
      </c>
      <c r="CR20" s="2" t="s">
        <v>394</v>
      </c>
      <c r="CS20" s="2" t="s">
        <v>394</v>
      </c>
      <c r="CT20" s="2" t="s">
        <v>394</v>
      </c>
      <c r="CU20" s="2" t="s">
        <v>394</v>
      </c>
      <c r="CV20" s="2" t="s">
        <v>394</v>
      </c>
      <c r="CW20" s="2" t="s">
        <v>371</v>
      </c>
      <c r="CX20" s="2" t="s">
        <v>371</v>
      </c>
      <c r="CY20" s="2" t="s">
        <v>394</v>
      </c>
      <c r="CZ20" s="2" t="s">
        <v>394</v>
      </c>
      <c r="DA20" s="2" t="s">
        <v>394</v>
      </c>
      <c r="DB20" s="2" t="s">
        <v>393</v>
      </c>
      <c r="DC20" s="2" t="s">
        <v>394</v>
      </c>
      <c r="DD20" s="2" t="s">
        <v>394</v>
      </c>
      <c r="DE20" s="2" t="s">
        <v>393</v>
      </c>
      <c r="DF20" s="2" t="s">
        <v>394</v>
      </c>
      <c r="DG20" s="2" t="s">
        <v>394</v>
      </c>
      <c r="DH20" s="2" t="s">
        <v>394</v>
      </c>
      <c r="DI20" s="2" t="s">
        <v>394</v>
      </c>
      <c r="DJ20" s="2" t="s">
        <v>394</v>
      </c>
      <c r="DK20" s="2" t="s">
        <v>394</v>
      </c>
      <c r="DL20" s="2" t="s">
        <v>393</v>
      </c>
      <c r="DM20" s="2" t="s">
        <v>394</v>
      </c>
      <c r="DN20" s="5" t="s">
        <v>394</v>
      </c>
      <c r="DO20" s="5" t="s">
        <v>394</v>
      </c>
      <c r="DP20" s="2" t="s">
        <v>393</v>
      </c>
      <c r="DQ20" s="2" t="s">
        <v>393</v>
      </c>
      <c r="DR20" s="2" t="s">
        <v>393</v>
      </c>
      <c r="DS20" s="2" t="s">
        <v>393</v>
      </c>
      <c r="DT20" s="2" t="s">
        <v>394</v>
      </c>
      <c r="DU20" s="2" t="s">
        <v>393</v>
      </c>
      <c r="DV20" s="2" t="s">
        <v>393</v>
      </c>
      <c r="DW20" s="2" t="s">
        <v>393</v>
      </c>
      <c r="DX20" s="2" t="s">
        <v>394</v>
      </c>
      <c r="DY20" s="2" t="s">
        <v>394</v>
      </c>
      <c r="DZ20" s="2" t="s">
        <v>394</v>
      </c>
      <c r="EA20" s="2" t="s">
        <v>394</v>
      </c>
      <c r="EB20" s="2" t="s">
        <v>394</v>
      </c>
      <c r="EC20" s="2" t="s">
        <v>393</v>
      </c>
      <c r="ED20" s="2" t="s">
        <v>394</v>
      </c>
      <c r="EE20" s="2" t="s">
        <v>371</v>
      </c>
      <c r="EF20" s="2" t="s">
        <v>393</v>
      </c>
      <c r="EG20" s="2" t="s">
        <v>393</v>
      </c>
      <c r="EH20" s="2" t="s">
        <v>371</v>
      </c>
      <c r="EI20" s="2" t="s">
        <v>371</v>
      </c>
      <c r="EJ20" s="2" t="s">
        <v>393</v>
      </c>
      <c r="EK20" s="2" t="s">
        <v>393</v>
      </c>
      <c r="EL20" s="2" t="s">
        <v>394</v>
      </c>
      <c r="EM20" s="2" t="s">
        <v>393</v>
      </c>
      <c r="EN20" s="2" t="s">
        <v>394</v>
      </c>
      <c r="EO20" s="2" t="s">
        <v>394</v>
      </c>
      <c r="EP20" s="2" t="s">
        <v>393</v>
      </c>
      <c r="EQ20" s="2" t="s">
        <v>393</v>
      </c>
      <c r="ER20" s="2" t="s">
        <v>393</v>
      </c>
      <c r="ES20" s="2" t="s">
        <v>371</v>
      </c>
      <c r="ET20" s="2" t="s">
        <v>393</v>
      </c>
      <c r="EU20" s="2" t="s">
        <v>371</v>
      </c>
      <c r="EV20" s="2" t="s">
        <v>371</v>
      </c>
      <c r="EW20" s="2" t="s">
        <v>371</v>
      </c>
      <c r="EX20" s="2" t="s">
        <v>371</v>
      </c>
      <c r="EY20" s="2" t="s">
        <v>394</v>
      </c>
      <c r="EZ20" s="5" t="s">
        <v>394</v>
      </c>
      <c r="FA20" s="2" t="s">
        <v>371</v>
      </c>
      <c r="FB20" s="2" t="s">
        <v>371</v>
      </c>
      <c r="FC20" s="5" t="s">
        <v>393</v>
      </c>
      <c r="FD20" s="5" t="s">
        <v>393</v>
      </c>
      <c r="FE20" s="5" t="s">
        <v>393</v>
      </c>
      <c r="FF20" s="5" t="s">
        <v>394</v>
      </c>
      <c r="FG20" s="5" t="s">
        <v>401</v>
      </c>
      <c r="FH20" s="5" t="s">
        <v>371</v>
      </c>
      <c r="FI20" s="2" t="s">
        <v>393</v>
      </c>
      <c r="FJ20" s="2" t="s">
        <v>394</v>
      </c>
      <c r="FK20" s="2" t="s">
        <v>394</v>
      </c>
      <c r="FL20" s="5" t="s">
        <v>393</v>
      </c>
      <c r="FM20" s="2" t="s">
        <v>393</v>
      </c>
      <c r="FN20" s="2" t="s">
        <v>393</v>
      </c>
      <c r="FO20" s="2" t="s">
        <v>394</v>
      </c>
      <c r="FP20" s="2" t="s">
        <v>393</v>
      </c>
      <c r="FQ20" s="5" t="s">
        <v>393</v>
      </c>
      <c r="FR20" s="2" t="s">
        <v>393</v>
      </c>
      <c r="FS20" s="2" t="s">
        <v>393</v>
      </c>
      <c r="FT20" s="2" t="s">
        <v>394</v>
      </c>
      <c r="FU20" s="2" t="s">
        <v>393</v>
      </c>
      <c r="FV20" s="2" t="s">
        <v>394</v>
      </c>
      <c r="FW20" s="2" t="s">
        <v>371</v>
      </c>
      <c r="FX20" s="2" t="s">
        <v>371</v>
      </c>
      <c r="FY20" s="2" t="s">
        <v>371</v>
      </c>
      <c r="FZ20" s="2" t="s">
        <v>371</v>
      </c>
      <c r="GA20" s="2" t="s">
        <v>371</v>
      </c>
      <c r="GB20" s="2" t="s">
        <v>371</v>
      </c>
      <c r="GC20" s="2" t="s">
        <v>371</v>
      </c>
      <c r="GD20" s="2" t="s">
        <v>394</v>
      </c>
      <c r="GE20" s="2" t="s">
        <v>393</v>
      </c>
      <c r="GF20" s="2" t="s">
        <v>394</v>
      </c>
      <c r="GG20" s="2" t="s">
        <v>393</v>
      </c>
      <c r="GH20" s="2" t="s">
        <v>394</v>
      </c>
      <c r="GI20" s="2" t="s">
        <v>394</v>
      </c>
      <c r="GJ20" s="2" t="s">
        <v>393</v>
      </c>
      <c r="GK20" s="2" t="s">
        <v>393</v>
      </c>
      <c r="GL20" s="2" t="s">
        <v>393</v>
      </c>
      <c r="GM20" s="2" t="s">
        <v>393</v>
      </c>
      <c r="GN20" s="2" t="s">
        <v>394</v>
      </c>
      <c r="GO20" s="2" t="s">
        <v>393</v>
      </c>
      <c r="GP20" s="2" t="s">
        <v>393</v>
      </c>
      <c r="GQ20" s="2" t="s">
        <v>371</v>
      </c>
      <c r="GR20" s="2" t="s">
        <v>371</v>
      </c>
      <c r="GS20" s="2" t="s">
        <v>394</v>
      </c>
      <c r="GT20" s="2" t="s">
        <v>394</v>
      </c>
      <c r="GU20" s="2" t="s">
        <v>393</v>
      </c>
    </row>
    <row r="21" spans="1:203" s="2" customFormat="1" x14ac:dyDescent="0.2">
      <c r="A21" s="1" t="s">
        <v>404</v>
      </c>
      <c r="B21" s="18">
        <f t="shared" si="0"/>
        <v>0.79899497487437188</v>
      </c>
      <c r="C21" s="19">
        <f t="shared" si="1"/>
        <v>0.80303030303030298</v>
      </c>
      <c r="D21" s="18">
        <f t="shared" si="2"/>
        <v>5.0251256281407036E-3</v>
      </c>
      <c r="E21" s="2" t="s">
        <v>393</v>
      </c>
      <c r="F21" s="2" t="s">
        <v>393</v>
      </c>
      <c r="G21" s="2" t="s">
        <v>393</v>
      </c>
      <c r="H21" s="2" t="s">
        <v>393</v>
      </c>
      <c r="I21" s="2" t="s">
        <v>394</v>
      </c>
      <c r="J21" s="2" t="s">
        <v>393</v>
      </c>
      <c r="K21" s="2" t="s">
        <v>393</v>
      </c>
      <c r="L21" s="2" t="s">
        <v>393</v>
      </c>
      <c r="M21" s="2" t="s">
        <v>393</v>
      </c>
      <c r="N21" s="2" t="s">
        <v>393</v>
      </c>
      <c r="O21" s="2" t="s">
        <v>393</v>
      </c>
      <c r="P21" s="5" t="s">
        <v>393</v>
      </c>
      <c r="Q21" s="5" t="s">
        <v>393</v>
      </c>
      <c r="R21" s="2" t="s">
        <v>393</v>
      </c>
      <c r="S21" s="2" t="s">
        <v>393</v>
      </c>
      <c r="T21" s="5" t="s">
        <v>394</v>
      </c>
      <c r="U21" s="5" t="s">
        <v>393</v>
      </c>
      <c r="V21" s="5" t="s">
        <v>394</v>
      </c>
      <c r="W21" s="5" t="s">
        <v>394</v>
      </c>
      <c r="X21" s="15" t="s">
        <v>393</v>
      </c>
      <c r="Y21" s="15" t="s">
        <v>393</v>
      </c>
      <c r="Z21" s="15" t="s">
        <v>393</v>
      </c>
      <c r="AA21" s="15" t="s">
        <v>393</v>
      </c>
      <c r="AB21" s="15" t="s">
        <v>393</v>
      </c>
      <c r="AC21" s="15" t="s">
        <v>393</v>
      </c>
      <c r="AD21" s="2" t="s">
        <v>393</v>
      </c>
      <c r="AE21" s="15" t="s">
        <v>393</v>
      </c>
      <c r="AF21" s="15" t="s">
        <v>393</v>
      </c>
      <c r="AG21" s="15" t="s">
        <v>393</v>
      </c>
      <c r="AH21" s="15" t="s">
        <v>393</v>
      </c>
      <c r="AI21" s="20" t="s">
        <v>393</v>
      </c>
      <c r="AJ21" s="2" t="s">
        <v>393</v>
      </c>
      <c r="AK21" s="2" t="s">
        <v>393</v>
      </c>
      <c r="AL21" s="2" t="s">
        <v>393</v>
      </c>
      <c r="AM21" s="2" t="s">
        <v>393</v>
      </c>
      <c r="AN21" s="2" t="s">
        <v>393</v>
      </c>
      <c r="AO21" s="15" t="s">
        <v>393</v>
      </c>
      <c r="AP21" s="2" t="s">
        <v>393</v>
      </c>
      <c r="AQ21" s="2" t="s">
        <v>393</v>
      </c>
      <c r="AR21" s="15" t="s">
        <v>393</v>
      </c>
      <c r="AS21" s="2" t="s">
        <v>394</v>
      </c>
      <c r="AT21" s="2" t="s">
        <v>393</v>
      </c>
      <c r="AU21" s="2" t="s">
        <v>393</v>
      </c>
      <c r="AV21" s="15" t="s">
        <v>393</v>
      </c>
      <c r="AW21" s="15" t="s">
        <v>393</v>
      </c>
      <c r="AX21" s="2" t="s">
        <v>394</v>
      </c>
      <c r="AY21" s="15" t="s">
        <v>393</v>
      </c>
      <c r="AZ21" s="2" t="s">
        <v>394</v>
      </c>
      <c r="BA21" s="2" t="s">
        <v>394</v>
      </c>
      <c r="BB21" s="2" t="s">
        <v>394</v>
      </c>
      <c r="BC21" s="2" t="s">
        <v>393</v>
      </c>
      <c r="BD21" s="2" t="s">
        <v>393</v>
      </c>
      <c r="BE21" s="2" t="s">
        <v>393</v>
      </c>
      <c r="BF21" s="2" t="s">
        <v>393</v>
      </c>
      <c r="BG21" s="2" t="s">
        <v>393</v>
      </c>
      <c r="BH21" s="2" t="s">
        <v>393</v>
      </c>
      <c r="BI21" s="2" t="s">
        <v>393</v>
      </c>
      <c r="BJ21" s="2" t="s">
        <v>393</v>
      </c>
      <c r="BK21" s="2" t="s">
        <v>393</v>
      </c>
      <c r="BL21" s="15" t="s">
        <v>393</v>
      </c>
      <c r="BM21" s="15" t="s">
        <v>393</v>
      </c>
      <c r="BN21" s="15" t="s">
        <v>393</v>
      </c>
      <c r="BO21" s="2" t="s">
        <v>393</v>
      </c>
      <c r="BP21" s="2" t="s">
        <v>393</v>
      </c>
      <c r="BQ21" s="15" t="s">
        <v>393</v>
      </c>
      <c r="BR21" s="15" t="s">
        <v>393</v>
      </c>
      <c r="BS21" s="15" t="s">
        <v>393</v>
      </c>
      <c r="BT21" s="15" t="s">
        <v>393</v>
      </c>
      <c r="BU21" s="2" t="s">
        <v>394</v>
      </c>
      <c r="BV21" s="2" t="s">
        <v>393</v>
      </c>
      <c r="BW21" s="15" t="s">
        <v>393</v>
      </c>
      <c r="BX21" s="15" t="s">
        <v>393</v>
      </c>
      <c r="BY21" s="20" t="s">
        <v>393</v>
      </c>
      <c r="BZ21" s="5" t="s">
        <v>394</v>
      </c>
      <c r="CA21" s="2" t="s">
        <v>394</v>
      </c>
      <c r="CB21" s="2" t="s">
        <v>394</v>
      </c>
      <c r="CC21" s="2" t="s">
        <v>394</v>
      </c>
      <c r="CD21" s="2" t="s">
        <v>393</v>
      </c>
      <c r="CE21" s="15" t="s">
        <v>393</v>
      </c>
      <c r="CF21" s="15" t="s">
        <v>393</v>
      </c>
      <c r="CG21" s="2" t="s">
        <v>393</v>
      </c>
      <c r="CH21" s="15" t="s">
        <v>393</v>
      </c>
      <c r="CI21" s="15" t="s">
        <v>393</v>
      </c>
      <c r="CJ21" s="15" t="s">
        <v>393</v>
      </c>
      <c r="CK21" s="15" t="s">
        <v>393</v>
      </c>
      <c r="CL21" s="2" t="s">
        <v>394</v>
      </c>
      <c r="CM21" s="15" t="s">
        <v>393</v>
      </c>
      <c r="CN21" s="15" t="s">
        <v>393</v>
      </c>
      <c r="CO21" s="2" t="s">
        <v>393</v>
      </c>
      <c r="CP21" s="15" t="s">
        <v>393</v>
      </c>
      <c r="CQ21" s="15" t="s">
        <v>393</v>
      </c>
      <c r="CR21" s="2" t="s">
        <v>394</v>
      </c>
      <c r="CS21" s="2" t="s">
        <v>394</v>
      </c>
      <c r="CT21" s="15" t="s">
        <v>393</v>
      </c>
      <c r="CU21" s="15" t="s">
        <v>393</v>
      </c>
      <c r="CV21" s="15" t="s">
        <v>393</v>
      </c>
      <c r="CW21" s="2" t="s">
        <v>393</v>
      </c>
      <c r="CX21" s="2" t="s">
        <v>371</v>
      </c>
      <c r="CY21" s="2" t="s">
        <v>394</v>
      </c>
      <c r="CZ21" s="2" t="s">
        <v>394</v>
      </c>
      <c r="DA21" s="2" t="s">
        <v>393</v>
      </c>
      <c r="DB21" s="2" t="s">
        <v>393</v>
      </c>
      <c r="DC21" s="2" t="s">
        <v>393</v>
      </c>
      <c r="DD21" s="2" t="s">
        <v>393</v>
      </c>
      <c r="DE21" s="2" t="s">
        <v>393</v>
      </c>
      <c r="DF21" s="2" t="s">
        <v>393</v>
      </c>
      <c r="DG21" s="2" t="s">
        <v>393</v>
      </c>
      <c r="DH21" s="2" t="s">
        <v>393</v>
      </c>
      <c r="DI21" s="2" t="s">
        <v>393</v>
      </c>
      <c r="DJ21" s="2" t="s">
        <v>393</v>
      </c>
      <c r="DK21" s="2" t="s">
        <v>393</v>
      </c>
      <c r="DL21" s="2" t="s">
        <v>393</v>
      </c>
      <c r="DM21" s="2" t="s">
        <v>393</v>
      </c>
      <c r="DN21" s="5" t="s">
        <v>393</v>
      </c>
      <c r="DO21" s="5" t="s">
        <v>394</v>
      </c>
      <c r="DP21" s="2" t="s">
        <v>393</v>
      </c>
      <c r="DQ21" s="2" t="s">
        <v>393</v>
      </c>
      <c r="DR21" s="2" t="s">
        <v>393</v>
      </c>
      <c r="DS21" s="2" t="s">
        <v>393</v>
      </c>
      <c r="DT21" s="2" t="s">
        <v>393</v>
      </c>
      <c r="DU21" s="2" t="s">
        <v>393</v>
      </c>
      <c r="DV21" s="2" t="s">
        <v>393</v>
      </c>
      <c r="DW21" s="2" t="s">
        <v>393</v>
      </c>
      <c r="DX21" s="2" t="s">
        <v>394</v>
      </c>
      <c r="DY21" s="2" t="s">
        <v>393</v>
      </c>
      <c r="DZ21" s="2" t="s">
        <v>393</v>
      </c>
      <c r="EA21" s="2" t="s">
        <v>393</v>
      </c>
      <c r="EB21" s="2" t="s">
        <v>393</v>
      </c>
      <c r="EC21" s="2" t="s">
        <v>393</v>
      </c>
      <c r="ED21" s="2" t="s">
        <v>393</v>
      </c>
      <c r="EE21" s="2" t="s">
        <v>393</v>
      </c>
      <c r="EF21" s="2" t="s">
        <v>393</v>
      </c>
      <c r="EG21" s="2" t="s">
        <v>393</v>
      </c>
      <c r="EH21" s="2" t="s">
        <v>393</v>
      </c>
      <c r="EI21" s="2" t="s">
        <v>393</v>
      </c>
      <c r="EJ21" s="2" t="s">
        <v>393</v>
      </c>
      <c r="EK21" s="2" t="s">
        <v>393</v>
      </c>
      <c r="EL21" s="2" t="s">
        <v>393</v>
      </c>
      <c r="EM21" s="2" t="s">
        <v>393</v>
      </c>
      <c r="EN21" s="2" t="s">
        <v>393</v>
      </c>
      <c r="EO21" s="2" t="s">
        <v>394</v>
      </c>
      <c r="EP21" s="2" t="s">
        <v>394</v>
      </c>
      <c r="EQ21" s="2" t="s">
        <v>393</v>
      </c>
      <c r="ER21" s="2" t="s">
        <v>393</v>
      </c>
      <c r="ES21" s="2" t="s">
        <v>393</v>
      </c>
      <c r="ET21" s="5" t="s">
        <v>394</v>
      </c>
      <c r="EU21" s="2" t="s">
        <v>393</v>
      </c>
      <c r="EV21" s="2" t="s">
        <v>393</v>
      </c>
      <c r="EW21" s="2" t="s">
        <v>393</v>
      </c>
      <c r="EX21" s="2" t="s">
        <v>394</v>
      </c>
      <c r="EY21" s="2" t="s">
        <v>394</v>
      </c>
      <c r="EZ21" s="5" t="s">
        <v>394</v>
      </c>
      <c r="FA21" s="2" t="s">
        <v>393</v>
      </c>
      <c r="FB21" s="2" t="s">
        <v>394</v>
      </c>
      <c r="FC21" s="2" t="s">
        <v>393</v>
      </c>
      <c r="FD21" s="2" t="s">
        <v>393</v>
      </c>
      <c r="FE21" s="2" t="s">
        <v>393</v>
      </c>
      <c r="FF21" s="2" t="s">
        <v>393</v>
      </c>
      <c r="FG21" s="2" t="s">
        <v>393</v>
      </c>
      <c r="FH21" s="5" t="s">
        <v>393</v>
      </c>
      <c r="FI21" s="2" t="s">
        <v>393</v>
      </c>
      <c r="FJ21" s="2" t="s">
        <v>393</v>
      </c>
      <c r="FK21" s="2" t="s">
        <v>393</v>
      </c>
      <c r="FL21" s="2" t="s">
        <v>393</v>
      </c>
      <c r="FM21" s="2" t="s">
        <v>393</v>
      </c>
      <c r="FN21" s="2" t="s">
        <v>394</v>
      </c>
      <c r="FO21" s="2" t="s">
        <v>394</v>
      </c>
      <c r="FP21" s="2" t="s">
        <v>393</v>
      </c>
      <c r="FQ21" s="2" t="s">
        <v>394</v>
      </c>
      <c r="FR21" s="2" t="s">
        <v>394</v>
      </c>
      <c r="FS21" s="2" t="s">
        <v>393</v>
      </c>
      <c r="FT21" s="2" t="s">
        <v>393</v>
      </c>
      <c r="FU21" s="2" t="s">
        <v>393</v>
      </c>
      <c r="FV21" s="2" t="s">
        <v>393</v>
      </c>
      <c r="FW21" s="2" t="s">
        <v>393</v>
      </c>
      <c r="FX21" s="2" t="s">
        <v>393</v>
      </c>
      <c r="FY21" s="2" t="s">
        <v>394</v>
      </c>
      <c r="FZ21" s="2" t="s">
        <v>393</v>
      </c>
      <c r="GA21" s="2" t="s">
        <v>393</v>
      </c>
      <c r="GB21" s="2" t="s">
        <v>393</v>
      </c>
      <c r="GC21" s="2" t="s">
        <v>393</v>
      </c>
      <c r="GD21" s="2" t="s">
        <v>393</v>
      </c>
      <c r="GE21" s="2" t="s">
        <v>394</v>
      </c>
      <c r="GF21" s="2" t="s">
        <v>394</v>
      </c>
      <c r="GG21" s="2" t="s">
        <v>394</v>
      </c>
      <c r="GH21" s="2" t="s">
        <v>394</v>
      </c>
      <c r="GI21" s="2" t="s">
        <v>393</v>
      </c>
      <c r="GJ21" s="2" t="s">
        <v>393</v>
      </c>
      <c r="GK21" s="2" t="s">
        <v>393</v>
      </c>
      <c r="GL21" s="2" t="s">
        <v>393</v>
      </c>
      <c r="GM21" s="2" t="s">
        <v>393</v>
      </c>
      <c r="GN21" s="2" t="s">
        <v>393</v>
      </c>
      <c r="GO21" s="2" t="s">
        <v>393</v>
      </c>
      <c r="GP21" s="2" t="s">
        <v>393</v>
      </c>
      <c r="GQ21" s="2" t="s">
        <v>393</v>
      </c>
      <c r="GR21" s="2" t="s">
        <v>394</v>
      </c>
      <c r="GS21" s="2" t="s">
        <v>393</v>
      </c>
      <c r="GT21" s="2" t="s">
        <v>393</v>
      </c>
      <c r="GU21" s="2" t="s">
        <v>394</v>
      </c>
    </row>
    <row r="22" spans="1:203" s="2" customFormat="1" x14ac:dyDescent="0.2">
      <c r="A22" s="1" t="s">
        <v>405</v>
      </c>
      <c r="B22" s="18">
        <f t="shared" si="0"/>
        <v>0.72864321608040206</v>
      </c>
      <c r="C22" s="19">
        <f t="shared" si="1"/>
        <v>0.75129533678756477</v>
      </c>
      <c r="D22" s="18">
        <f t="shared" si="2"/>
        <v>3.015075376884422E-2</v>
      </c>
      <c r="E22" s="2" t="s">
        <v>393</v>
      </c>
      <c r="F22" s="2" t="s">
        <v>393</v>
      </c>
      <c r="G22" s="2" t="s">
        <v>393</v>
      </c>
      <c r="H22" s="2" t="s">
        <v>393</v>
      </c>
      <c r="I22" s="2" t="s">
        <v>394</v>
      </c>
      <c r="J22" s="2" t="s">
        <v>393</v>
      </c>
      <c r="K22" s="2" t="s">
        <v>393</v>
      </c>
      <c r="L22" s="2" t="s">
        <v>393</v>
      </c>
      <c r="M22" s="2" t="s">
        <v>393</v>
      </c>
      <c r="N22" s="2" t="s">
        <v>393</v>
      </c>
      <c r="O22" s="2" t="s">
        <v>393</v>
      </c>
      <c r="P22" s="20" t="s">
        <v>393</v>
      </c>
      <c r="Q22" s="20" t="s">
        <v>393</v>
      </c>
      <c r="R22" s="2" t="s">
        <v>393</v>
      </c>
      <c r="S22" s="2" t="s">
        <v>393</v>
      </c>
      <c r="T22" s="15" t="s">
        <v>394</v>
      </c>
      <c r="U22" s="15" t="s">
        <v>394</v>
      </c>
      <c r="V22" s="2" t="s">
        <v>394</v>
      </c>
      <c r="W22" s="2" t="s">
        <v>394</v>
      </c>
      <c r="X22" s="15" t="s">
        <v>393</v>
      </c>
      <c r="Y22" s="15" t="s">
        <v>393</v>
      </c>
      <c r="Z22" s="15" t="s">
        <v>393</v>
      </c>
      <c r="AA22" s="15" t="s">
        <v>393</v>
      </c>
      <c r="AB22" s="15" t="s">
        <v>393</v>
      </c>
      <c r="AC22" s="15" t="s">
        <v>393</v>
      </c>
      <c r="AD22" s="2" t="s">
        <v>371</v>
      </c>
      <c r="AE22" s="2" t="s">
        <v>394</v>
      </c>
      <c r="AF22" s="2" t="s">
        <v>394</v>
      </c>
      <c r="AG22" s="2" t="s">
        <v>394</v>
      </c>
      <c r="AH22" s="2" t="s">
        <v>394</v>
      </c>
      <c r="AI22" s="5" t="s">
        <v>394</v>
      </c>
      <c r="AJ22" s="2" t="s">
        <v>394</v>
      </c>
      <c r="AK22" s="2" t="s">
        <v>393</v>
      </c>
      <c r="AL22" s="15" t="s">
        <v>393</v>
      </c>
      <c r="AM22" s="2" t="s">
        <v>394</v>
      </c>
      <c r="AN22" s="15" t="s">
        <v>393</v>
      </c>
      <c r="AO22" s="15" t="s">
        <v>393</v>
      </c>
      <c r="AP22" s="2" t="s">
        <v>393</v>
      </c>
      <c r="AQ22" s="2" t="s">
        <v>393</v>
      </c>
      <c r="AR22" s="2" t="s">
        <v>393</v>
      </c>
      <c r="AS22" s="15" t="s">
        <v>393</v>
      </c>
      <c r="AT22" s="15" t="s">
        <v>393</v>
      </c>
      <c r="AU22" s="2" t="s">
        <v>394</v>
      </c>
      <c r="AV22" s="15" t="s">
        <v>393</v>
      </c>
      <c r="AW22" s="15" t="s">
        <v>393</v>
      </c>
      <c r="AX22" s="2" t="s">
        <v>394</v>
      </c>
      <c r="AY22" s="15" t="s">
        <v>393</v>
      </c>
      <c r="AZ22" s="15" t="s">
        <v>393</v>
      </c>
      <c r="BA22" s="15" t="s">
        <v>393</v>
      </c>
      <c r="BB22" s="15" t="s">
        <v>393</v>
      </c>
      <c r="BC22" s="15" t="s">
        <v>393</v>
      </c>
      <c r="BD22" s="2" t="s">
        <v>371</v>
      </c>
      <c r="BE22" s="2" t="s">
        <v>393</v>
      </c>
      <c r="BF22" s="15" t="s">
        <v>393</v>
      </c>
      <c r="BG22" s="15" t="s">
        <v>393</v>
      </c>
      <c r="BH22" s="2" t="s">
        <v>393</v>
      </c>
      <c r="BI22" s="2" t="s">
        <v>393</v>
      </c>
      <c r="BJ22" s="15" t="s">
        <v>393</v>
      </c>
      <c r="BK22" s="15" t="s">
        <v>393</v>
      </c>
      <c r="BL22" s="2" t="s">
        <v>393</v>
      </c>
      <c r="BM22" s="2" t="s">
        <v>394</v>
      </c>
      <c r="BN22" s="15" t="s">
        <v>393</v>
      </c>
      <c r="BO22" s="15" t="s">
        <v>393</v>
      </c>
      <c r="BP22" s="15" t="s">
        <v>393</v>
      </c>
      <c r="BQ22" s="15" t="s">
        <v>393</v>
      </c>
      <c r="BR22" s="15" t="s">
        <v>393</v>
      </c>
      <c r="BS22" s="15" t="s">
        <v>393</v>
      </c>
      <c r="BT22" s="15" t="s">
        <v>393</v>
      </c>
      <c r="BU22" s="2" t="s">
        <v>393</v>
      </c>
      <c r="BV22" s="15" t="s">
        <v>393</v>
      </c>
      <c r="BW22" s="15" t="s">
        <v>393</v>
      </c>
      <c r="BX22" s="15" t="s">
        <v>393</v>
      </c>
      <c r="BY22" s="5" t="s">
        <v>394</v>
      </c>
      <c r="BZ22" s="5" t="s">
        <v>394</v>
      </c>
      <c r="CA22" s="2" t="s">
        <v>394</v>
      </c>
      <c r="CB22" s="2" t="s">
        <v>394</v>
      </c>
      <c r="CC22" s="2" t="s">
        <v>394</v>
      </c>
      <c r="CD22" s="2" t="s">
        <v>394</v>
      </c>
      <c r="CE22" s="15" t="s">
        <v>393</v>
      </c>
      <c r="CF22" s="15" t="s">
        <v>393</v>
      </c>
      <c r="CG22" s="15" t="s">
        <v>393</v>
      </c>
      <c r="CH22" s="15" t="s">
        <v>393</v>
      </c>
      <c r="CI22" s="15" t="s">
        <v>393</v>
      </c>
      <c r="CJ22" s="15" t="s">
        <v>393</v>
      </c>
      <c r="CK22" s="2" t="s">
        <v>394</v>
      </c>
      <c r="CL22" s="2" t="s">
        <v>394</v>
      </c>
      <c r="CM22" s="15" t="s">
        <v>393</v>
      </c>
      <c r="CN22" s="2" t="s">
        <v>394</v>
      </c>
      <c r="CO22" s="15" t="s">
        <v>393</v>
      </c>
      <c r="CP22" s="2" t="s">
        <v>393</v>
      </c>
      <c r="CQ22" s="15" t="s">
        <v>393</v>
      </c>
      <c r="CR22" s="15" t="s">
        <v>393</v>
      </c>
      <c r="CS22" s="2" t="s">
        <v>394</v>
      </c>
      <c r="CT22" s="15" t="s">
        <v>393</v>
      </c>
      <c r="CU22" s="15" t="s">
        <v>393</v>
      </c>
      <c r="CV22" s="15" t="s">
        <v>393</v>
      </c>
      <c r="CW22" s="15" t="s">
        <v>393</v>
      </c>
      <c r="CX22" s="2" t="s">
        <v>371</v>
      </c>
      <c r="CY22" s="2" t="s">
        <v>393</v>
      </c>
      <c r="CZ22" s="2" t="s">
        <v>393</v>
      </c>
      <c r="DA22" s="2" t="s">
        <v>393</v>
      </c>
      <c r="DB22" s="2" t="s">
        <v>393</v>
      </c>
      <c r="DC22" s="2" t="s">
        <v>393</v>
      </c>
      <c r="DD22" s="2" t="s">
        <v>393</v>
      </c>
      <c r="DE22" s="2" t="s">
        <v>393</v>
      </c>
      <c r="DF22" s="2" t="s">
        <v>393</v>
      </c>
      <c r="DG22" s="2" t="s">
        <v>393</v>
      </c>
      <c r="DH22" s="2" t="s">
        <v>393</v>
      </c>
      <c r="DI22" s="2" t="s">
        <v>393</v>
      </c>
      <c r="DJ22" s="2" t="s">
        <v>393</v>
      </c>
      <c r="DK22" s="2" t="s">
        <v>394</v>
      </c>
      <c r="DL22" s="2" t="s">
        <v>393</v>
      </c>
      <c r="DM22" s="2" t="s">
        <v>393</v>
      </c>
      <c r="DN22" s="2" t="s">
        <v>394</v>
      </c>
      <c r="DO22" s="2" t="s">
        <v>394</v>
      </c>
      <c r="DP22" s="2" t="s">
        <v>393</v>
      </c>
      <c r="DQ22" s="2" t="s">
        <v>393</v>
      </c>
      <c r="DR22" s="2" t="s">
        <v>393</v>
      </c>
      <c r="DS22" s="2" t="s">
        <v>393</v>
      </c>
      <c r="DT22" s="2" t="s">
        <v>393</v>
      </c>
      <c r="DU22" s="2" t="s">
        <v>394</v>
      </c>
      <c r="DV22" s="2" t="s">
        <v>394</v>
      </c>
      <c r="DW22" s="2" t="s">
        <v>393</v>
      </c>
      <c r="DX22" s="2" t="s">
        <v>394</v>
      </c>
      <c r="DY22" s="2" t="s">
        <v>393</v>
      </c>
      <c r="DZ22" s="2" t="s">
        <v>393</v>
      </c>
      <c r="EA22" s="2" t="s">
        <v>393</v>
      </c>
      <c r="EB22" s="2" t="s">
        <v>394</v>
      </c>
      <c r="EC22" s="2" t="s">
        <v>393</v>
      </c>
      <c r="ED22" s="2" t="s">
        <v>393</v>
      </c>
      <c r="EE22" s="2" t="s">
        <v>371</v>
      </c>
      <c r="EF22" s="2" t="s">
        <v>371</v>
      </c>
      <c r="EG22" s="2" t="s">
        <v>371</v>
      </c>
      <c r="EH22" s="2" t="s">
        <v>393</v>
      </c>
      <c r="EI22" s="2" t="s">
        <v>393</v>
      </c>
      <c r="EJ22" s="2" t="s">
        <v>393</v>
      </c>
      <c r="EK22" s="2" t="s">
        <v>393</v>
      </c>
      <c r="EL22" s="2" t="s">
        <v>393</v>
      </c>
      <c r="EM22" s="2" t="s">
        <v>393</v>
      </c>
      <c r="EN22" s="2" t="s">
        <v>393</v>
      </c>
      <c r="EO22" s="2" t="s">
        <v>394</v>
      </c>
      <c r="EP22" s="2" t="s">
        <v>394</v>
      </c>
      <c r="EQ22" s="2" t="s">
        <v>393</v>
      </c>
      <c r="ER22" s="2" t="s">
        <v>393</v>
      </c>
      <c r="ES22" s="2" t="s">
        <v>394</v>
      </c>
      <c r="ET22" s="2" t="s">
        <v>394</v>
      </c>
      <c r="EU22" s="2" t="s">
        <v>393</v>
      </c>
      <c r="EV22" s="2" t="s">
        <v>393</v>
      </c>
      <c r="EW22" s="2" t="s">
        <v>393</v>
      </c>
      <c r="EX22" s="2" t="s">
        <v>393</v>
      </c>
      <c r="EY22" s="2" t="s">
        <v>393</v>
      </c>
      <c r="EZ22" s="5" t="s">
        <v>393</v>
      </c>
      <c r="FA22" s="2" t="s">
        <v>393</v>
      </c>
      <c r="FB22" s="2" t="s">
        <v>393</v>
      </c>
      <c r="FC22" s="2" t="s">
        <v>393</v>
      </c>
      <c r="FD22" s="5" t="s">
        <v>393</v>
      </c>
      <c r="FE22" s="2" t="s">
        <v>394</v>
      </c>
      <c r="FF22" s="2" t="s">
        <v>393</v>
      </c>
      <c r="FG22" s="2" t="s">
        <v>393</v>
      </c>
      <c r="FH22" s="2" t="s">
        <v>393</v>
      </c>
      <c r="FI22" s="2" t="s">
        <v>393</v>
      </c>
      <c r="FJ22" s="2" t="s">
        <v>393</v>
      </c>
      <c r="FK22" s="2" t="s">
        <v>393</v>
      </c>
      <c r="FL22" s="2" t="s">
        <v>393</v>
      </c>
      <c r="FM22" s="2" t="s">
        <v>393</v>
      </c>
      <c r="FN22" s="2" t="s">
        <v>394</v>
      </c>
      <c r="FO22" s="2" t="s">
        <v>394</v>
      </c>
      <c r="FP22" s="2" t="s">
        <v>393</v>
      </c>
      <c r="FQ22" s="2" t="s">
        <v>394</v>
      </c>
      <c r="FR22" s="2" t="s">
        <v>394</v>
      </c>
      <c r="FS22" s="2" t="s">
        <v>393</v>
      </c>
      <c r="FT22" s="2" t="s">
        <v>394</v>
      </c>
      <c r="FU22" s="2" t="s">
        <v>393</v>
      </c>
      <c r="FV22" s="2" t="s">
        <v>393</v>
      </c>
      <c r="FW22" s="2" t="s">
        <v>393</v>
      </c>
      <c r="FX22" s="2" t="s">
        <v>393</v>
      </c>
      <c r="FY22" s="2" t="s">
        <v>394</v>
      </c>
      <c r="FZ22" s="2" t="s">
        <v>393</v>
      </c>
      <c r="GA22" s="2" t="s">
        <v>393</v>
      </c>
      <c r="GB22" s="2" t="s">
        <v>393</v>
      </c>
      <c r="GC22" s="2" t="s">
        <v>393</v>
      </c>
      <c r="GD22" s="2" t="s">
        <v>393</v>
      </c>
      <c r="GE22" s="2" t="s">
        <v>394</v>
      </c>
      <c r="GF22" s="2" t="s">
        <v>394</v>
      </c>
      <c r="GG22" s="2" t="s">
        <v>394</v>
      </c>
      <c r="GH22" s="2" t="s">
        <v>394</v>
      </c>
      <c r="GI22" s="2" t="s">
        <v>393</v>
      </c>
      <c r="GJ22" s="2" t="s">
        <v>393</v>
      </c>
      <c r="GK22" s="2" t="s">
        <v>393</v>
      </c>
      <c r="GL22" s="2" t="s">
        <v>393</v>
      </c>
      <c r="GM22" s="2" t="s">
        <v>393</v>
      </c>
      <c r="GN22" s="2" t="s">
        <v>393</v>
      </c>
      <c r="GO22" s="2" t="s">
        <v>393</v>
      </c>
      <c r="GP22" s="2" t="s">
        <v>393</v>
      </c>
      <c r="GQ22" s="2" t="s">
        <v>393</v>
      </c>
      <c r="GR22" s="2" t="s">
        <v>394</v>
      </c>
      <c r="GS22" s="2" t="s">
        <v>393</v>
      </c>
      <c r="GT22" s="2" t="s">
        <v>393</v>
      </c>
      <c r="GU22" s="2" t="s">
        <v>393</v>
      </c>
    </row>
    <row r="23" spans="1:203" s="2" customFormat="1" x14ac:dyDescent="0.2">
      <c r="A23" s="1" t="s">
        <v>406</v>
      </c>
      <c r="B23" s="18">
        <f t="shared" si="0"/>
        <v>0.1306532663316583</v>
      </c>
      <c r="C23" s="19">
        <f t="shared" si="1"/>
        <v>0.22807017543859648</v>
      </c>
      <c r="D23" s="18">
        <f t="shared" si="2"/>
        <v>0.42713567839195982</v>
      </c>
      <c r="E23" s="2" t="s">
        <v>394</v>
      </c>
      <c r="F23" s="2" t="s">
        <v>394</v>
      </c>
      <c r="G23" s="2" t="s">
        <v>394</v>
      </c>
      <c r="H23" s="2" t="s">
        <v>394</v>
      </c>
      <c r="I23" s="2" t="s">
        <v>394</v>
      </c>
      <c r="J23" s="2" t="s">
        <v>394</v>
      </c>
      <c r="K23" s="2" t="s">
        <v>394</v>
      </c>
      <c r="L23" s="2" t="s">
        <v>371</v>
      </c>
      <c r="M23" s="2" t="s">
        <v>371</v>
      </c>
      <c r="N23" s="2" t="s">
        <v>393</v>
      </c>
      <c r="O23" s="2" t="s">
        <v>393</v>
      </c>
      <c r="P23" s="5" t="s">
        <v>394</v>
      </c>
      <c r="Q23" s="5" t="s">
        <v>394</v>
      </c>
      <c r="R23" s="2" t="s">
        <v>393</v>
      </c>
      <c r="S23" s="2" t="s">
        <v>393</v>
      </c>
      <c r="T23" s="2" t="s">
        <v>394</v>
      </c>
      <c r="U23" s="2" t="s">
        <v>394</v>
      </c>
      <c r="V23" s="2" t="s">
        <v>394</v>
      </c>
      <c r="W23" s="2" t="s">
        <v>394</v>
      </c>
      <c r="X23" s="2" t="s">
        <v>371</v>
      </c>
      <c r="Y23" s="2" t="s">
        <v>371</v>
      </c>
      <c r="Z23" s="2" t="s">
        <v>394</v>
      </c>
      <c r="AA23" s="2" t="s">
        <v>394</v>
      </c>
      <c r="AB23" s="2" t="s">
        <v>394</v>
      </c>
      <c r="AC23" s="2" t="s">
        <v>371</v>
      </c>
      <c r="AD23" s="2" t="s">
        <v>371</v>
      </c>
      <c r="AE23" s="15" t="s">
        <v>393</v>
      </c>
      <c r="AF23" s="15" t="s">
        <v>393</v>
      </c>
      <c r="AG23" s="2" t="s">
        <v>394</v>
      </c>
      <c r="AH23" s="2" t="s">
        <v>394</v>
      </c>
      <c r="AI23" s="5" t="s">
        <v>394</v>
      </c>
      <c r="AJ23" s="2" t="s">
        <v>394</v>
      </c>
      <c r="AK23" s="2" t="s">
        <v>394</v>
      </c>
      <c r="AL23" s="2" t="s">
        <v>394</v>
      </c>
      <c r="AM23" s="2" t="s">
        <v>394</v>
      </c>
      <c r="AN23" s="2" t="s">
        <v>394</v>
      </c>
      <c r="AO23" s="2" t="s">
        <v>394</v>
      </c>
      <c r="AP23" s="2" t="s">
        <v>371</v>
      </c>
      <c r="AQ23" s="2" t="s">
        <v>371</v>
      </c>
      <c r="AR23" s="2" t="s">
        <v>371</v>
      </c>
      <c r="AS23" s="2" t="s">
        <v>371</v>
      </c>
      <c r="AT23" s="15" t="s">
        <v>393</v>
      </c>
      <c r="AU23" s="15" t="s">
        <v>393</v>
      </c>
      <c r="AV23" s="2" t="s">
        <v>394</v>
      </c>
      <c r="AW23" s="2" t="s">
        <v>394</v>
      </c>
      <c r="AX23" s="15" t="s">
        <v>393</v>
      </c>
      <c r="AY23" s="15" t="s">
        <v>393</v>
      </c>
      <c r="AZ23" s="15" t="s">
        <v>393</v>
      </c>
      <c r="BA23" s="2" t="s">
        <v>371</v>
      </c>
      <c r="BB23" s="2" t="s">
        <v>371</v>
      </c>
      <c r="BC23" s="2" t="s">
        <v>371</v>
      </c>
      <c r="BD23" s="2" t="s">
        <v>371</v>
      </c>
      <c r="BE23" s="2" t="s">
        <v>371</v>
      </c>
      <c r="BF23" s="2" t="s">
        <v>371</v>
      </c>
      <c r="BG23" s="2" t="s">
        <v>371</v>
      </c>
      <c r="BH23" s="2" t="s">
        <v>394</v>
      </c>
      <c r="BI23" s="2" t="s">
        <v>394</v>
      </c>
      <c r="BJ23" s="2" t="s">
        <v>394</v>
      </c>
      <c r="BK23" s="15" t="s">
        <v>393</v>
      </c>
      <c r="BL23" s="2" t="s">
        <v>394</v>
      </c>
      <c r="BM23" s="2" t="s">
        <v>394</v>
      </c>
      <c r="BN23" s="15" t="s">
        <v>394</v>
      </c>
      <c r="BO23" s="2" t="s">
        <v>394</v>
      </c>
      <c r="BP23" s="2" t="s">
        <v>394</v>
      </c>
      <c r="BQ23" s="2" t="s">
        <v>394</v>
      </c>
      <c r="BR23" s="2" t="s">
        <v>394</v>
      </c>
      <c r="BS23" s="2" t="s">
        <v>394</v>
      </c>
      <c r="BT23" s="15" t="s">
        <v>393</v>
      </c>
      <c r="BU23" s="2" t="s">
        <v>394</v>
      </c>
      <c r="BV23" s="2" t="s">
        <v>394</v>
      </c>
      <c r="BW23" s="2" t="s">
        <v>394</v>
      </c>
      <c r="BX23" s="2" t="s">
        <v>394</v>
      </c>
      <c r="BY23" s="5" t="s">
        <v>394</v>
      </c>
      <c r="BZ23" s="5" t="s">
        <v>394</v>
      </c>
      <c r="CA23" s="2" t="s">
        <v>394</v>
      </c>
      <c r="CB23" s="2" t="s">
        <v>394</v>
      </c>
      <c r="CC23" s="2" t="s">
        <v>394</v>
      </c>
      <c r="CD23" s="2" t="s">
        <v>394</v>
      </c>
      <c r="CE23" s="2" t="s">
        <v>394</v>
      </c>
      <c r="CF23" s="2" t="s">
        <v>394</v>
      </c>
      <c r="CG23" s="2" t="s">
        <v>394</v>
      </c>
      <c r="CH23" s="2" t="s">
        <v>394</v>
      </c>
      <c r="CI23" s="2" t="s">
        <v>394</v>
      </c>
      <c r="CJ23" s="2" t="s">
        <v>371</v>
      </c>
      <c r="CK23" s="2" t="s">
        <v>394</v>
      </c>
      <c r="CL23" s="2" t="s">
        <v>394</v>
      </c>
      <c r="CM23" s="2" t="s">
        <v>394</v>
      </c>
      <c r="CN23" s="2" t="s">
        <v>394</v>
      </c>
      <c r="CO23" s="2" t="s">
        <v>394</v>
      </c>
      <c r="CP23" s="2" t="s">
        <v>394</v>
      </c>
      <c r="CQ23" s="15" t="s">
        <v>393</v>
      </c>
      <c r="CR23" s="2" t="s">
        <v>394</v>
      </c>
      <c r="CS23" s="2" t="s">
        <v>394</v>
      </c>
      <c r="CT23" s="15" t="s">
        <v>393</v>
      </c>
      <c r="CU23" s="15" t="s">
        <v>393</v>
      </c>
      <c r="CV23" s="2" t="s">
        <v>394</v>
      </c>
      <c r="CW23" s="2" t="s">
        <v>371</v>
      </c>
      <c r="CX23" s="2" t="s">
        <v>371</v>
      </c>
      <c r="CY23" s="2" t="s">
        <v>394</v>
      </c>
      <c r="CZ23" s="2" t="s">
        <v>394</v>
      </c>
      <c r="DA23" s="2" t="s">
        <v>394</v>
      </c>
      <c r="DB23" s="2" t="s">
        <v>394</v>
      </c>
      <c r="DC23" s="2" t="s">
        <v>394</v>
      </c>
      <c r="DD23" s="2" t="s">
        <v>394</v>
      </c>
      <c r="DE23" s="2" t="s">
        <v>394</v>
      </c>
      <c r="DF23" s="2" t="s">
        <v>394</v>
      </c>
      <c r="DG23" s="2" t="s">
        <v>394</v>
      </c>
      <c r="DH23" s="2" t="s">
        <v>394</v>
      </c>
      <c r="DI23" s="2" t="s">
        <v>394</v>
      </c>
      <c r="DJ23" s="2" t="s">
        <v>394</v>
      </c>
      <c r="DK23" s="2" t="s">
        <v>394</v>
      </c>
      <c r="DL23" s="2" t="s">
        <v>393</v>
      </c>
      <c r="DM23" s="2" t="s">
        <v>393</v>
      </c>
      <c r="DN23" s="2" t="s">
        <v>394</v>
      </c>
      <c r="DO23" s="2" t="s">
        <v>394</v>
      </c>
      <c r="DP23" s="2" t="s">
        <v>393</v>
      </c>
      <c r="DQ23" s="2" t="s">
        <v>393</v>
      </c>
      <c r="DR23" s="2" t="s">
        <v>393</v>
      </c>
      <c r="DS23" s="2" t="s">
        <v>394</v>
      </c>
      <c r="DT23" s="2" t="s">
        <v>394</v>
      </c>
      <c r="DU23" s="2" t="s">
        <v>394</v>
      </c>
      <c r="DV23" s="2" t="s">
        <v>394</v>
      </c>
      <c r="DW23" s="2" t="s">
        <v>393</v>
      </c>
      <c r="DX23" s="2" t="s">
        <v>394</v>
      </c>
      <c r="DY23" s="2" t="s">
        <v>393</v>
      </c>
      <c r="DZ23" s="2" t="s">
        <v>394</v>
      </c>
      <c r="EA23" s="2" t="s">
        <v>393</v>
      </c>
      <c r="EB23" s="2" t="s">
        <v>371</v>
      </c>
      <c r="EC23" s="2" t="s">
        <v>394</v>
      </c>
      <c r="ED23" s="2" t="s">
        <v>371</v>
      </c>
      <c r="EE23" s="2" t="s">
        <v>371</v>
      </c>
      <c r="EF23" s="2" t="s">
        <v>371</v>
      </c>
      <c r="EG23" s="2" t="s">
        <v>371</v>
      </c>
      <c r="EH23" s="2" t="s">
        <v>371</v>
      </c>
      <c r="EI23" s="2" t="s">
        <v>371</v>
      </c>
      <c r="EJ23" s="2" t="s">
        <v>393</v>
      </c>
      <c r="EK23" s="2" t="s">
        <v>393</v>
      </c>
      <c r="EL23" s="2" t="s">
        <v>371</v>
      </c>
      <c r="EM23" s="2" t="s">
        <v>371</v>
      </c>
      <c r="EN23" s="2" t="s">
        <v>371</v>
      </c>
      <c r="EO23" s="2" t="s">
        <v>394</v>
      </c>
      <c r="EP23" s="2" t="s">
        <v>394</v>
      </c>
      <c r="EQ23" s="2" t="s">
        <v>371</v>
      </c>
      <c r="ER23" s="2" t="s">
        <v>371</v>
      </c>
      <c r="ES23" s="2" t="s">
        <v>394</v>
      </c>
      <c r="ET23" s="2" t="s">
        <v>394</v>
      </c>
      <c r="EU23" s="2" t="s">
        <v>371</v>
      </c>
      <c r="EV23" s="2" t="s">
        <v>371</v>
      </c>
      <c r="EW23" s="2" t="s">
        <v>371</v>
      </c>
      <c r="EX23" s="2" t="s">
        <v>371</v>
      </c>
      <c r="EY23" s="2" t="s">
        <v>371</v>
      </c>
      <c r="EZ23" s="5" t="s">
        <v>371</v>
      </c>
      <c r="FA23" s="2" t="s">
        <v>371</v>
      </c>
      <c r="FB23" s="2" t="s">
        <v>371</v>
      </c>
      <c r="FC23" s="5" t="s">
        <v>371</v>
      </c>
      <c r="FD23" s="5" t="s">
        <v>371</v>
      </c>
      <c r="FE23" s="2" t="s">
        <v>371</v>
      </c>
      <c r="FF23" s="2" t="s">
        <v>371</v>
      </c>
      <c r="FG23" s="2" t="s">
        <v>371</v>
      </c>
      <c r="FH23" s="2" t="s">
        <v>371</v>
      </c>
      <c r="FI23" s="2" t="s">
        <v>371</v>
      </c>
      <c r="FJ23" s="2" t="s">
        <v>371</v>
      </c>
      <c r="FK23" s="2" t="s">
        <v>371</v>
      </c>
      <c r="FL23" s="2" t="s">
        <v>371</v>
      </c>
      <c r="FM23" s="2" t="s">
        <v>371</v>
      </c>
      <c r="FN23" s="2" t="s">
        <v>371</v>
      </c>
      <c r="FO23" s="2" t="s">
        <v>371</v>
      </c>
      <c r="FP23" s="2" t="s">
        <v>371</v>
      </c>
      <c r="FQ23" s="2" t="s">
        <v>371</v>
      </c>
      <c r="FR23" s="2" t="s">
        <v>371</v>
      </c>
      <c r="FS23" s="2" t="s">
        <v>371</v>
      </c>
      <c r="FT23" s="2" t="s">
        <v>371</v>
      </c>
      <c r="FU23" s="2" t="s">
        <v>371</v>
      </c>
      <c r="FV23" s="2" t="s">
        <v>371</v>
      </c>
      <c r="FW23" s="2" t="s">
        <v>371</v>
      </c>
      <c r="FX23" s="2" t="s">
        <v>371</v>
      </c>
      <c r="FY23" s="2" t="s">
        <v>371</v>
      </c>
      <c r="FZ23" s="2" t="s">
        <v>371</v>
      </c>
      <c r="GA23" s="2" t="s">
        <v>371</v>
      </c>
      <c r="GB23" s="2" t="s">
        <v>371</v>
      </c>
      <c r="GC23" s="2" t="s">
        <v>371</v>
      </c>
      <c r="GD23" s="2" t="s">
        <v>371</v>
      </c>
      <c r="GE23" s="2" t="s">
        <v>371</v>
      </c>
      <c r="GF23" s="2" t="s">
        <v>371</v>
      </c>
      <c r="GG23" s="2" t="s">
        <v>371</v>
      </c>
      <c r="GH23" s="2" t="s">
        <v>371</v>
      </c>
      <c r="GI23" s="2" t="s">
        <v>371</v>
      </c>
      <c r="GJ23" s="2" t="s">
        <v>371</v>
      </c>
      <c r="GK23" s="2" t="s">
        <v>371</v>
      </c>
      <c r="GL23" s="2" t="s">
        <v>371</v>
      </c>
      <c r="GM23" s="2" t="s">
        <v>371</v>
      </c>
      <c r="GN23" s="2" t="s">
        <v>371</v>
      </c>
      <c r="GO23" s="2" t="s">
        <v>371</v>
      </c>
      <c r="GP23" s="2" t="s">
        <v>371</v>
      </c>
      <c r="GQ23" s="2" t="s">
        <v>371</v>
      </c>
      <c r="GR23" s="2" t="s">
        <v>371</v>
      </c>
      <c r="GS23" s="2" t="s">
        <v>371</v>
      </c>
      <c r="GT23" s="2" t="s">
        <v>371</v>
      </c>
      <c r="GU23" s="2" t="s">
        <v>371</v>
      </c>
    </row>
    <row r="24" spans="1:203" s="2" customFormat="1" x14ac:dyDescent="0.2">
      <c r="A24" s="1" t="s">
        <v>407</v>
      </c>
      <c r="B24" s="18">
        <f t="shared" si="0"/>
        <v>0.457286432160804</v>
      </c>
      <c r="C24" s="19">
        <f t="shared" si="1"/>
        <v>0.7338709677419355</v>
      </c>
      <c r="D24" s="18">
        <f t="shared" si="2"/>
        <v>0.37688442211055279</v>
      </c>
      <c r="E24" s="2" t="s">
        <v>394</v>
      </c>
      <c r="F24" s="2" t="s">
        <v>394</v>
      </c>
      <c r="G24" s="2" t="s">
        <v>394</v>
      </c>
      <c r="H24" s="2" t="s">
        <v>393</v>
      </c>
      <c r="I24" s="2" t="s">
        <v>371</v>
      </c>
      <c r="J24" s="2" t="s">
        <v>371</v>
      </c>
      <c r="K24" s="2" t="s">
        <v>371</v>
      </c>
      <c r="L24" s="2" t="s">
        <v>371</v>
      </c>
      <c r="M24" s="2" t="s">
        <v>371</v>
      </c>
      <c r="N24" s="2" t="s">
        <v>393</v>
      </c>
      <c r="O24" s="2" t="s">
        <v>393</v>
      </c>
      <c r="P24" s="5" t="s">
        <v>394</v>
      </c>
      <c r="Q24" s="5" t="s">
        <v>393</v>
      </c>
      <c r="R24" s="2" t="s">
        <v>393</v>
      </c>
      <c r="S24" s="5" t="s">
        <v>393</v>
      </c>
      <c r="T24" s="20" t="s">
        <v>394</v>
      </c>
      <c r="U24" s="20" t="s">
        <v>394</v>
      </c>
      <c r="V24" s="5" t="s">
        <v>394</v>
      </c>
      <c r="W24" s="5" t="s">
        <v>394</v>
      </c>
      <c r="X24" s="15" t="s">
        <v>393</v>
      </c>
      <c r="Y24" s="15" t="s">
        <v>393</v>
      </c>
      <c r="Z24" s="15" t="s">
        <v>393</v>
      </c>
      <c r="AA24" s="15" t="s">
        <v>393</v>
      </c>
      <c r="AB24" s="15" t="s">
        <v>393</v>
      </c>
      <c r="AC24" s="2" t="s">
        <v>393</v>
      </c>
      <c r="AD24" s="2" t="s">
        <v>371</v>
      </c>
      <c r="AE24" s="15" t="s">
        <v>393</v>
      </c>
      <c r="AF24" s="15" t="s">
        <v>393</v>
      </c>
      <c r="AG24" s="15" t="s">
        <v>393</v>
      </c>
      <c r="AH24" s="15" t="s">
        <v>393</v>
      </c>
      <c r="AI24" s="20" t="s">
        <v>393</v>
      </c>
      <c r="AJ24" s="2" t="s">
        <v>393</v>
      </c>
      <c r="AK24" s="2" t="s">
        <v>393</v>
      </c>
      <c r="AL24" s="15" t="s">
        <v>393</v>
      </c>
      <c r="AM24" s="15" t="s">
        <v>393</v>
      </c>
      <c r="AN24" s="15" t="s">
        <v>393</v>
      </c>
      <c r="AO24" s="15" t="s">
        <v>393</v>
      </c>
      <c r="AP24" s="2" t="s">
        <v>371</v>
      </c>
      <c r="AQ24" s="2" t="s">
        <v>371</v>
      </c>
      <c r="AR24" s="15" t="s">
        <v>393</v>
      </c>
      <c r="AS24" s="2" t="s">
        <v>394</v>
      </c>
      <c r="AT24" s="2" t="s">
        <v>371</v>
      </c>
      <c r="AU24" s="2" t="s">
        <v>371</v>
      </c>
      <c r="AV24" s="2" t="s">
        <v>393</v>
      </c>
      <c r="AW24" s="2" t="s">
        <v>393</v>
      </c>
      <c r="AX24" s="2" t="s">
        <v>394</v>
      </c>
      <c r="AY24" s="2" t="s">
        <v>394</v>
      </c>
      <c r="AZ24" s="2" t="s">
        <v>394</v>
      </c>
      <c r="BA24" s="15" t="s">
        <v>393</v>
      </c>
      <c r="BB24" s="2" t="s">
        <v>394</v>
      </c>
      <c r="BC24" s="15" t="s">
        <v>393</v>
      </c>
      <c r="BD24" s="15" t="s">
        <v>393</v>
      </c>
      <c r="BE24" s="2" t="s">
        <v>393</v>
      </c>
      <c r="BF24" s="2" t="s">
        <v>393</v>
      </c>
      <c r="BG24" s="2" t="s">
        <v>393</v>
      </c>
      <c r="BH24" s="2" t="s">
        <v>371</v>
      </c>
      <c r="BI24" s="2" t="s">
        <v>371</v>
      </c>
      <c r="BJ24" s="15" t="s">
        <v>393</v>
      </c>
      <c r="BK24" s="15" t="s">
        <v>393</v>
      </c>
      <c r="BL24" s="15" t="s">
        <v>393</v>
      </c>
      <c r="BM24" s="15" t="s">
        <v>393</v>
      </c>
      <c r="BN24" s="15" t="s">
        <v>393</v>
      </c>
      <c r="BO24" s="15" t="s">
        <v>393</v>
      </c>
      <c r="BP24" s="2" t="s">
        <v>393</v>
      </c>
      <c r="BQ24" s="2" t="s">
        <v>393</v>
      </c>
      <c r="BR24" s="2" t="s">
        <v>393</v>
      </c>
      <c r="BS24" s="2" t="s">
        <v>393</v>
      </c>
      <c r="BT24" s="15" t="s">
        <v>393</v>
      </c>
      <c r="BU24" s="15" t="s">
        <v>393</v>
      </c>
      <c r="BV24" s="2" t="s">
        <v>393</v>
      </c>
      <c r="BW24" s="2" t="s">
        <v>393</v>
      </c>
      <c r="BX24" s="2" t="s">
        <v>393</v>
      </c>
      <c r="BY24" s="5" t="s">
        <v>394</v>
      </c>
      <c r="BZ24" s="5" t="s">
        <v>394</v>
      </c>
      <c r="CA24" s="2" t="s">
        <v>394</v>
      </c>
      <c r="CB24" s="2" t="s">
        <v>394</v>
      </c>
      <c r="CC24" s="2" t="s">
        <v>394</v>
      </c>
      <c r="CD24" s="2" t="s">
        <v>394</v>
      </c>
      <c r="CE24" s="2" t="s">
        <v>371</v>
      </c>
      <c r="CF24" s="2" t="s">
        <v>371</v>
      </c>
      <c r="CG24" s="2" t="s">
        <v>371</v>
      </c>
      <c r="CH24" s="15" t="s">
        <v>393</v>
      </c>
      <c r="CI24" s="15" t="s">
        <v>393</v>
      </c>
      <c r="CJ24" s="15" t="s">
        <v>393</v>
      </c>
      <c r="CK24" s="2" t="s">
        <v>371</v>
      </c>
      <c r="CL24" s="2" t="s">
        <v>371</v>
      </c>
      <c r="CM24" s="15" t="s">
        <v>393</v>
      </c>
      <c r="CN24" s="15" t="s">
        <v>393</v>
      </c>
      <c r="CO24" s="2" t="s">
        <v>393</v>
      </c>
      <c r="CP24" s="2" t="s">
        <v>393</v>
      </c>
      <c r="CQ24" s="15" t="s">
        <v>393</v>
      </c>
      <c r="CR24" s="2" t="s">
        <v>394</v>
      </c>
      <c r="CS24" s="2" t="s">
        <v>394</v>
      </c>
      <c r="CT24" s="15" t="s">
        <v>393</v>
      </c>
      <c r="CU24" s="15" t="s">
        <v>393</v>
      </c>
      <c r="CV24" s="15" t="s">
        <v>393</v>
      </c>
      <c r="CW24" s="2" t="s">
        <v>393</v>
      </c>
      <c r="CX24" s="15" t="s">
        <v>393</v>
      </c>
      <c r="CY24" s="2" t="s">
        <v>394</v>
      </c>
      <c r="CZ24" s="2" t="s">
        <v>394</v>
      </c>
      <c r="DA24" s="2" t="s">
        <v>371</v>
      </c>
      <c r="DB24" s="2" t="s">
        <v>371</v>
      </c>
      <c r="DC24" s="2" t="s">
        <v>371</v>
      </c>
      <c r="DD24" s="2" t="s">
        <v>371</v>
      </c>
      <c r="DE24" s="2" t="s">
        <v>394</v>
      </c>
      <c r="DF24" s="2" t="s">
        <v>394</v>
      </c>
      <c r="DG24" s="2" t="s">
        <v>371</v>
      </c>
      <c r="DH24" s="2" t="s">
        <v>371</v>
      </c>
      <c r="DI24" s="2" t="s">
        <v>371</v>
      </c>
      <c r="DJ24" s="2" t="s">
        <v>393</v>
      </c>
      <c r="DK24" s="2" t="s">
        <v>393</v>
      </c>
      <c r="DL24" s="2" t="s">
        <v>393</v>
      </c>
      <c r="DM24" s="2" t="s">
        <v>393</v>
      </c>
      <c r="DN24" s="2" t="s">
        <v>394</v>
      </c>
      <c r="DO24" s="2" t="s">
        <v>394</v>
      </c>
      <c r="DP24" s="2" t="s">
        <v>371</v>
      </c>
      <c r="DQ24" s="2" t="s">
        <v>371</v>
      </c>
      <c r="DR24" s="2" t="s">
        <v>371</v>
      </c>
      <c r="DS24" s="2" t="s">
        <v>371</v>
      </c>
      <c r="DT24" s="2" t="s">
        <v>393</v>
      </c>
      <c r="DU24" s="2" t="s">
        <v>393</v>
      </c>
      <c r="DV24" s="2" t="s">
        <v>393</v>
      </c>
      <c r="DW24" s="2" t="s">
        <v>371</v>
      </c>
      <c r="DX24" s="2" t="s">
        <v>371</v>
      </c>
      <c r="DY24" s="2" t="s">
        <v>371</v>
      </c>
      <c r="DZ24" s="2" t="s">
        <v>371</v>
      </c>
      <c r="EA24" s="2" t="s">
        <v>371</v>
      </c>
      <c r="EB24" s="2" t="s">
        <v>371</v>
      </c>
      <c r="EC24" s="2" t="s">
        <v>371</v>
      </c>
      <c r="ED24" s="2" t="s">
        <v>371</v>
      </c>
      <c r="EE24" s="2" t="s">
        <v>393</v>
      </c>
      <c r="EF24" s="2" t="s">
        <v>393</v>
      </c>
      <c r="EG24" s="2" t="s">
        <v>393</v>
      </c>
      <c r="EH24" s="2" t="s">
        <v>371</v>
      </c>
      <c r="EI24" s="2" t="s">
        <v>371</v>
      </c>
      <c r="EJ24" s="2" t="s">
        <v>393</v>
      </c>
      <c r="EK24" s="2" t="s">
        <v>394</v>
      </c>
      <c r="EL24" s="5" t="s">
        <v>371</v>
      </c>
      <c r="EM24" s="5" t="s">
        <v>393</v>
      </c>
      <c r="EN24" s="5" t="s">
        <v>393</v>
      </c>
      <c r="EO24" s="2" t="s">
        <v>394</v>
      </c>
      <c r="EP24" s="2" t="s">
        <v>394</v>
      </c>
      <c r="EQ24" s="2" t="s">
        <v>393</v>
      </c>
      <c r="ER24" s="2" t="s">
        <v>393</v>
      </c>
      <c r="ES24" s="2" t="s">
        <v>394</v>
      </c>
      <c r="ET24" s="2" t="s">
        <v>394</v>
      </c>
      <c r="EU24" s="2" t="s">
        <v>393</v>
      </c>
      <c r="EV24" s="2" t="s">
        <v>393</v>
      </c>
      <c r="EW24" s="2" t="s">
        <v>371</v>
      </c>
      <c r="EX24" s="2" t="s">
        <v>371</v>
      </c>
      <c r="EY24" s="2" t="s">
        <v>393</v>
      </c>
      <c r="EZ24" s="5" t="s">
        <v>394</v>
      </c>
      <c r="FA24" s="2" t="s">
        <v>371</v>
      </c>
      <c r="FB24" s="2" t="s">
        <v>371</v>
      </c>
      <c r="FC24" s="5" t="s">
        <v>393</v>
      </c>
      <c r="FD24" s="5" t="s">
        <v>371</v>
      </c>
      <c r="FE24" s="5" t="s">
        <v>371</v>
      </c>
      <c r="FF24" s="5" t="s">
        <v>371</v>
      </c>
      <c r="FG24" s="5" t="s">
        <v>371</v>
      </c>
      <c r="FH24" s="5" t="s">
        <v>371</v>
      </c>
      <c r="FI24" s="5" t="s">
        <v>371</v>
      </c>
      <c r="FJ24" s="5" t="s">
        <v>371</v>
      </c>
      <c r="FK24" s="2" t="s">
        <v>371</v>
      </c>
      <c r="FL24" s="2" t="s">
        <v>371</v>
      </c>
      <c r="FM24" s="2" t="s">
        <v>371</v>
      </c>
      <c r="FN24" s="2" t="s">
        <v>371</v>
      </c>
      <c r="FO24" s="2" t="s">
        <v>371</v>
      </c>
      <c r="FP24" s="2" t="s">
        <v>371</v>
      </c>
      <c r="FQ24" s="2" t="s">
        <v>371</v>
      </c>
      <c r="FR24" s="2" t="s">
        <v>371</v>
      </c>
      <c r="FS24" s="2" t="s">
        <v>393</v>
      </c>
      <c r="FT24" s="2" t="s">
        <v>393</v>
      </c>
      <c r="FU24" s="2" t="s">
        <v>393</v>
      </c>
      <c r="FV24" s="2" t="s">
        <v>393</v>
      </c>
      <c r="FW24" s="2" t="s">
        <v>371</v>
      </c>
      <c r="FX24" s="2" t="s">
        <v>371</v>
      </c>
      <c r="FY24" s="2" t="s">
        <v>371</v>
      </c>
      <c r="FZ24" s="2" t="s">
        <v>371</v>
      </c>
      <c r="GA24" s="2" t="s">
        <v>393</v>
      </c>
      <c r="GB24" s="2" t="s">
        <v>393</v>
      </c>
      <c r="GC24" s="2" t="s">
        <v>393</v>
      </c>
      <c r="GD24" s="2" t="s">
        <v>393</v>
      </c>
      <c r="GE24" s="2" t="s">
        <v>371</v>
      </c>
      <c r="GF24" s="2" t="s">
        <v>371</v>
      </c>
      <c r="GG24" s="2" t="s">
        <v>371</v>
      </c>
      <c r="GH24" s="2" t="s">
        <v>371</v>
      </c>
      <c r="GI24" s="2" t="s">
        <v>371</v>
      </c>
      <c r="GJ24" s="2" t="s">
        <v>371</v>
      </c>
      <c r="GK24" s="2" t="s">
        <v>371</v>
      </c>
      <c r="GL24" s="2" t="s">
        <v>371</v>
      </c>
      <c r="GM24" s="2" t="s">
        <v>371</v>
      </c>
      <c r="GN24" s="2" t="s">
        <v>371</v>
      </c>
      <c r="GO24" s="2" t="s">
        <v>393</v>
      </c>
      <c r="GP24" s="2" t="s">
        <v>393</v>
      </c>
      <c r="GQ24" s="2" t="s">
        <v>393</v>
      </c>
      <c r="GR24" s="2" t="s">
        <v>393</v>
      </c>
      <c r="GS24" s="2" t="s">
        <v>371</v>
      </c>
      <c r="GT24" s="2" t="s">
        <v>371</v>
      </c>
      <c r="GU24" s="2" t="s">
        <v>371</v>
      </c>
    </row>
    <row r="25" spans="1:203" s="2" customFormat="1" x14ac:dyDescent="0.2">
      <c r="A25" s="1" t="s">
        <v>408</v>
      </c>
      <c r="B25" s="18">
        <f t="shared" si="0"/>
        <v>0.4120603015075377</v>
      </c>
      <c r="C25" s="19">
        <f t="shared" si="1"/>
        <v>0.55033557046979864</v>
      </c>
      <c r="D25" s="18">
        <f t="shared" si="2"/>
        <v>0.25125628140703515</v>
      </c>
      <c r="E25" s="2" t="s">
        <v>394</v>
      </c>
      <c r="F25" s="2" t="s">
        <v>394</v>
      </c>
      <c r="G25" s="2" t="s">
        <v>394</v>
      </c>
      <c r="H25" s="2" t="s">
        <v>394</v>
      </c>
      <c r="I25" s="2" t="s">
        <v>394</v>
      </c>
      <c r="J25" s="2" t="s">
        <v>394</v>
      </c>
      <c r="K25" s="2" t="s">
        <v>394</v>
      </c>
      <c r="L25" s="2" t="s">
        <v>393</v>
      </c>
      <c r="M25" s="2" t="s">
        <v>393</v>
      </c>
      <c r="N25" s="2" t="s">
        <v>394</v>
      </c>
      <c r="O25" s="2" t="s">
        <v>394</v>
      </c>
      <c r="P25" s="20" t="s">
        <v>393</v>
      </c>
      <c r="Q25" s="20" t="s">
        <v>393</v>
      </c>
      <c r="R25" s="2" t="s">
        <v>394</v>
      </c>
      <c r="S25" s="2" t="s">
        <v>371</v>
      </c>
      <c r="T25" s="2" t="s">
        <v>394</v>
      </c>
      <c r="U25" s="2" t="s">
        <v>394</v>
      </c>
      <c r="V25" s="2" t="s">
        <v>394</v>
      </c>
      <c r="W25" s="2" t="s">
        <v>394</v>
      </c>
      <c r="X25" s="2" t="s">
        <v>371</v>
      </c>
      <c r="Y25" s="2" t="s">
        <v>371</v>
      </c>
      <c r="Z25" s="15" t="s">
        <v>393</v>
      </c>
      <c r="AA25" s="15" t="s">
        <v>393</v>
      </c>
      <c r="AB25" s="15" t="s">
        <v>393</v>
      </c>
      <c r="AC25" s="15" t="s">
        <v>393</v>
      </c>
      <c r="AD25" s="15" t="s">
        <v>393</v>
      </c>
      <c r="AE25" s="2" t="s">
        <v>394</v>
      </c>
      <c r="AF25" s="2" t="s">
        <v>394</v>
      </c>
      <c r="AG25" s="2" t="s">
        <v>394</v>
      </c>
      <c r="AH25" s="2" t="s">
        <v>394</v>
      </c>
      <c r="AI25" s="20" t="s">
        <v>393</v>
      </c>
      <c r="AJ25" s="2" t="s">
        <v>393</v>
      </c>
      <c r="AK25" s="2" t="s">
        <v>393</v>
      </c>
      <c r="AL25" s="15" t="s">
        <v>393</v>
      </c>
      <c r="AM25" s="15" t="s">
        <v>393</v>
      </c>
      <c r="AN25" s="15" t="s">
        <v>393</v>
      </c>
      <c r="AO25" s="15" t="s">
        <v>393</v>
      </c>
      <c r="AP25" s="15" t="s">
        <v>393</v>
      </c>
      <c r="AQ25" s="15" t="s">
        <v>393</v>
      </c>
      <c r="AR25" s="2" t="s">
        <v>394</v>
      </c>
      <c r="AS25" s="2" t="s">
        <v>394</v>
      </c>
      <c r="AT25" s="15" t="s">
        <v>393</v>
      </c>
      <c r="AU25" s="2" t="s">
        <v>371</v>
      </c>
      <c r="AV25" s="2" t="s">
        <v>371</v>
      </c>
      <c r="AW25" s="2" t="s">
        <v>371</v>
      </c>
      <c r="AX25" s="2" t="s">
        <v>394</v>
      </c>
      <c r="AY25" s="15" t="s">
        <v>393</v>
      </c>
      <c r="AZ25" s="15" t="s">
        <v>393</v>
      </c>
      <c r="BA25" s="2" t="s">
        <v>394</v>
      </c>
      <c r="BB25" s="2" t="s">
        <v>394</v>
      </c>
      <c r="BC25" s="15" t="s">
        <v>393</v>
      </c>
      <c r="BD25" s="15" t="s">
        <v>393</v>
      </c>
      <c r="BE25" s="2" t="s">
        <v>371</v>
      </c>
      <c r="BF25" s="2" t="s">
        <v>371</v>
      </c>
      <c r="BG25" s="2" t="s">
        <v>371</v>
      </c>
      <c r="BH25" s="15" t="s">
        <v>393</v>
      </c>
      <c r="BI25" s="15" t="s">
        <v>393</v>
      </c>
      <c r="BJ25" s="2" t="s">
        <v>371</v>
      </c>
      <c r="BK25" s="2" t="s">
        <v>371</v>
      </c>
      <c r="BL25" s="15" t="s">
        <v>393</v>
      </c>
      <c r="BM25" s="2" t="s">
        <v>371</v>
      </c>
      <c r="BN25" s="15" t="s">
        <v>393</v>
      </c>
      <c r="BO25" s="2" t="s">
        <v>394</v>
      </c>
      <c r="BP25" s="2" t="s">
        <v>394</v>
      </c>
      <c r="BQ25" s="15" t="s">
        <v>393</v>
      </c>
      <c r="BR25" s="15" t="s">
        <v>393</v>
      </c>
      <c r="BS25" s="15" t="s">
        <v>393</v>
      </c>
      <c r="BT25" s="15" t="s">
        <v>393</v>
      </c>
      <c r="BU25" s="15" t="s">
        <v>393</v>
      </c>
      <c r="BV25" s="2" t="s">
        <v>371</v>
      </c>
      <c r="BW25" s="2" t="s">
        <v>371</v>
      </c>
      <c r="BX25" s="2" t="s">
        <v>371</v>
      </c>
      <c r="BY25" s="20" t="s">
        <v>393</v>
      </c>
      <c r="BZ25" s="20" t="s">
        <v>393</v>
      </c>
      <c r="CA25" s="15" t="s">
        <v>393</v>
      </c>
      <c r="CB25" s="15" t="s">
        <v>393</v>
      </c>
      <c r="CC25" s="15" t="s">
        <v>393</v>
      </c>
      <c r="CD25" s="15" t="s">
        <v>393</v>
      </c>
      <c r="CE25" s="15" t="s">
        <v>393</v>
      </c>
      <c r="CF25" s="15" t="s">
        <v>393</v>
      </c>
      <c r="CG25" s="15" t="s">
        <v>393</v>
      </c>
      <c r="CH25" s="15" t="s">
        <v>393</v>
      </c>
      <c r="CI25" s="15" t="s">
        <v>393</v>
      </c>
      <c r="CJ25" s="2" t="s">
        <v>394</v>
      </c>
      <c r="CK25" s="2" t="s">
        <v>393</v>
      </c>
      <c r="CL25" s="2" t="s">
        <v>393</v>
      </c>
      <c r="CM25" s="15" t="s">
        <v>393</v>
      </c>
      <c r="CN25" s="2" t="s">
        <v>394</v>
      </c>
      <c r="CO25" s="2" t="s">
        <v>393</v>
      </c>
      <c r="CP25" s="2" t="s">
        <v>394</v>
      </c>
      <c r="CQ25" s="2" t="s">
        <v>394</v>
      </c>
      <c r="CR25" s="2" t="s">
        <v>393</v>
      </c>
      <c r="CS25" s="2" t="s">
        <v>393</v>
      </c>
      <c r="CT25" s="2" t="s">
        <v>371</v>
      </c>
      <c r="CU25" s="2" t="s">
        <v>371</v>
      </c>
      <c r="CV25" s="2" t="s">
        <v>371</v>
      </c>
      <c r="CW25" s="15" t="s">
        <v>393</v>
      </c>
      <c r="CX25" s="15" t="s">
        <v>393</v>
      </c>
      <c r="CY25" s="2" t="s">
        <v>394</v>
      </c>
      <c r="CZ25" s="2" t="s">
        <v>394</v>
      </c>
      <c r="DA25" s="2" t="s">
        <v>393</v>
      </c>
      <c r="DB25" s="2" t="s">
        <v>393</v>
      </c>
      <c r="DC25" s="2" t="s">
        <v>393</v>
      </c>
      <c r="DD25" s="2" t="s">
        <v>393</v>
      </c>
      <c r="DE25" s="2" t="s">
        <v>394</v>
      </c>
      <c r="DF25" s="2" t="s">
        <v>393</v>
      </c>
      <c r="DG25" s="2" t="s">
        <v>394</v>
      </c>
      <c r="DH25" s="2" t="s">
        <v>394</v>
      </c>
      <c r="DI25" s="2" t="s">
        <v>394</v>
      </c>
      <c r="DJ25" s="2" t="s">
        <v>393</v>
      </c>
      <c r="DK25" s="2" t="s">
        <v>393</v>
      </c>
      <c r="DL25" s="2" t="s">
        <v>393</v>
      </c>
      <c r="DM25" s="2" t="s">
        <v>394</v>
      </c>
      <c r="DN25" s="2" t="s">
        <v>394</v>
      </c>
      <c r="DO25" s="2" t="s">
        <v>394</v>
      </c>
      <c r="DP25" s="2" t="s">
        <v>393</v>
      </c>
      <c r="DQ25" s="2" t="s">
        <v>394</v>
      </c>
      <c r="DR25" s="2" t="s">
        <v>393</v>
      </c>
      <c r="DS25" s="2" t="s">
        <v>394</v>
      </c>
      <c r="DT25" s="2" t="s">
        <v>394</v>
      </c>
      <c r="DU25" s="2" t="s">
        <v>393</v>
      </c>
      <c r="DV25" s="2" t="s">
        <v>393</v>
      </c>
      <c r="DW25" s="2" t="s">
        <v>393</v>
      </c>
      <c r="DX25" s="2" t="s">
        <v>393</v>
      </c>
      <c r="DY25" s="2" t="s">
        <v>394</v>
      </c>
      <c r="DZ25" s="2" t="s">
        <v>394</v>
      </c>
      <c r="EA25" s="2" t="s">
        <v>394</v>
      </c>
      <c r="EB25" s="2" t="s">
        <v>393</v>
      </c>
      <c r="EC25" s="2" t="s">
        <v>394</v>
      </c>
      <c r="ED25" s="2" t="s">
        <v>394</v>
      </c>
      <c r="EE25" s="2" t="s">
        <v>393</v>
      </c>
      <c r="EF25" s="2" t="s">
        <v>393</v>
      </c>
      <c r="EG25" s="2" t="s">
        <v>393</v>
      </c>
      <c r="EH25" s="2" t="s">
        <v>393</v>
      </c>
      <c r="EI25" s="2" t="s">
        <v>394</v>
      </c>
      <c r="EJ25" s="2" t="s">
        <v>371</v>
      </c>
      <c r="EK25" s="2" t="s">
        <v>371</v>
      </c>
      <c r="EL25" s="2" t="s">
        <v>393</v>
      </c>
      <c r="EM25" s="2" t="s">
        <v>394</v>
      </c>
      <c r="EN25" s="2" t="s">
        <v>394</v>
      </c>
      <c r="EO25" s="2" t="s">
        <v>394</v>
      </c>
      <c r="EP25" s="2" t="s">
        <v>393</v>
      </c>
      <c r="EQ25" s="2" t="s">
        <v>371</v>
      </c>
      <c r="ER25" s="2" t="s">
        <v>393</v>
      </c>
      <c r="ES25" s="2" t="s">
        <v>393</v>
      </c>
      <c r="ET25" s="2" t="s">
        <v>393</v>
      </c>
      <c r="EU25" s="2" t="s">
        <v>393</v>
      </c>
      <c r="EV25" s="2" t="s">
        <v>393</v>
      </c>
      <c r="EW25" s="2" t="s">
        <v>371</v>
      </c>
      <c r="EX25" s="2" t="s">
        <v>371</v>
      </c>
      <c r="EY25" s="2" t="s">
        <v>393</v>
      </c>
      <c r="EZ25" s="5" t="s">
        <v>393</v>
      </c>
      <c r="FA25" s="2" t="s">
        <v>371</v>
      </c>
      <c r="FB25" s="2" t="s">
        <v>371</v>
      </c>
      <c r="FC25" s="2" t="s">
        <v>394</v>
      </c>
      <c r="FD25" s="2" t="s">
        <v>394</v>
      </c>
      <c r="FE25" s="2" t="s">
        <v>393</v>
      </c>
      <c r="FF25" s="2" t="s">
        <v>394</v>
      </c>
      <c r="FG25" s="2" t="s">
        <v>393</v>
      </c>
      <c r="FH25" s="2" t="s">
        <v>394</v>
      </c>
      <c r="FI25" s="2" t="s">
        <v>394</v>
      </c>
      <c r="FJ25" s="2" t="s">
        <v>394</v>
      </c>
      <c r="FK25" s="2" t="s">
        <v>394</v>
      </c>
      <c r="FL25" s="2" t="s">
        <v>394</v>
      </c>
      <c r="FM25" s="2" t="s">
        <v>394</v>
      </c>
      <c r="FN25" s="2" t="s">
        <v>394</v>
      </c>
      <c r="FO25" s="2" t="s">
        <v>394</v>
      </c>
      <c r="FP25" s="2" t="s">
        <v>394</v>
      </c>
      <c r="FQ25" s="2" t="s">
        <v>394</v>
      </c>
      <c r="FR25" s="2" t="s">
        <v>394</v>
      </c>
      <c r="FS25" s="2" t="s">
        <v>394</v>
      </c>
      <c r="FT25" s="2" t="s">
        <v>394</v>
      </c>
      <c r="FU25" s="2" t="s">
        <v>393</v>
      </c>
      <c r="FV25" s="2" t="s">
        <v>394</v>
      </c>
      <c r="FW25" s="2" t="s">
        <v>371</v>
      </c>
      <c r="FX25" s="2" t="s">
        <v>371</v>
      </c>
      <c r="FY25" s="2" t="s">
        <v>371</v>
      </c>
      <c r="FZ25" s="2" t="s">
        <v>371</v>
      </c>
      <c r="GA25" s="2" t="s">
        <v>371</v>
      </c>
      <c r="GB25" s="2" t="s">
        <v>371</v>
      </c>
      <c r="GC25" s="2" t="s">
        <v>371</v>
      </c>
      <c r="GD25" s="2" t="s">
        <v>371</v>
      </c>
      <c r="GE25" s="2" t="s">
        <v>371</v>
      </c>
      <c r="GF25" s="2" t="s">
        <v>371</v>
      </c>
      <c r="GG25" s="2" t="s">
        <v>371</v>
      </c>
      <c r="GH25" s="2" t="s">
        <v>371</v>
      </c>
      <c r="GI25" s="2" t="s">
        <v>371</v>
      </c>
      <c r="GJ25" s="2" t="s">
        <v>371</v>
      </c>
      <c r="GK25" s="2" t="s">
        <v>371</v>
      </c>
      <c r="GL25" s="2" t="s">
        <v>371</v>
      </c>
      <c r="GM25" s="2" t="s">
        <v>371</v>
      </c>
      <c r="GN25" s="2" t="s">
        <v>371</v>
      </c>
      <c r="GO25" s="2" t="s">
        <v>371</v>
      </c>
      <c r="GP25" s="2" t="s">
        <v>371</v>
      </c>
      <c r="GQ25" s="2" t="s">
        <v>371</v>
      </c>
      <c r="GR25" s="2" t="s">
        <v>371</v>
      </c>
      <c r="GS25" s="2" t="s">
        <v>371</v>
      </c>
      <c r="GT25" s="2" t="s">
        <v>371</v>
      </c>
      <c r="GU25" s="2" t="s">
        <v>3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en, Penelope E.</dc:creator>
  <cp:lastModifiedBy>Bonnen, Penelope E.</cp:lastModifiedBy>
  <dcterms:created xsi:type="dcterms:W3CDTF">2025-08-05T16:25:53Z</dcterms:created>
  <dcterms:modified xsi:type="dcterms:W3CDTF">2025-08-05T17:12:02Z</dcterms:modified>
</cp:coreProperties>
</file>